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aint\Desktop\Files\PhD\Papers\TP Active Structures\Main_text_drafts\Final submission files\"/>
    </mc:Choice>
  </mc:AlternateContent>
  <xr:revisionPtr revIDLastSave="0" documentId="13_ncr:1_{D9A78F7E-1F5C-4C0B-B891-A78C68AB6657}" xr6:coauthVersionLast="47" xr6:coauthVersionMax="47" xr10:uidLastSave="{00000000-0000-0000-0000-000000000000}"/>
  <bookViews>
    <workbookView xWindow="-110" yWindow="-110" windowWidth="25820" windowHeight="15500" xr2:uid="{A7F066EF-CBF3-46C5-9ED3-CA1C75B41EF3}"/>
  </bookViews>
  <sheets>
    <sheet name="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60" i="2" l="1"/>
  <c r="Q60" i="2"/>
  <c r="M60" i="2"/>
  <c r="L60" i="2"/>
  <c r="W59" i="2"/>
  <c r="V59" i="2"/>
  <c r="R59" i="2"/>
  <c r="Q59" i="2"/>
  <c r="M59" i="2"/>
  <c r="L59" i="2"/>
  <c r="R58" i="2"/>
  <c r="Q58" i="2"/>
  <c r="M58" i="2"/>
  <c r="L58" i="2"/>
  <c r="W57" i="2"/>
  <c r="V57" i="2"/>
  <c r="R57" i="2"/>
  <c r="Q57" i="2"/>
  <c r="M57" i="2"/>
  <c r="L57" i="2"/>
  <c r="R56" i="2"/>
  <c r="Q56" i="2"/>
  <c r="M56" i="2"/>
  <c r="L56" i="2"/>
  <c r="W55" i="2"/>
  <c r="V55" i="2"/>
  <c r="R55" i="2"/>
  <c r="Q55" i="2"/>
  <c r="M55" i="2"/>
  <c r="L55" i="2"/>
  <c r="R54" i="2"/>
  <c r="Q54" i="2"/>
  <c r="M54" i="2"/>
  <c r="L54" i="2"/>
  <c r="W53" i="2"/>
  <c r="V53" i="2"/>
  <c r="R53" i="2"/>
  <c r="Q53" i="2"/>
  <c r="M53" i="2"/>
  <c r="L53" i="2"/>
  <c r="R49" i="2"/>
  <c r="Q49" i="2"/>
  <c r="M49" i="2"/>
  <c r="L49" i="2"/>
  <c r="W48" i="2"/>
  <c r="V48" i="2"/>
  <c r="R48" i="2"/>
  <c r="Q48" i="2"/>
  <c r="M48" i="2"/>
  <c r="L48" i="2"/>
  <c r="R47" i="2"/>
  <c r="Q47" i="2"/>
  <c r="M47" i="2"/>
  <c r="L47" i="2"/>
  <c r="W46" i="2"/>
  <c r="V46" i="2"/>
  <c r="R46" i="2"/>
  <c r="Q46" i="2"/>
  <c r="M46" i="2"/>
  <c r="L46" i="2"/>
  <c r="R45" i="2"/>
  <c r="Q45" i="2"/>
  <c r="M45" i="2"/>
  <c r="L45" i="2"/>
  <c r="W44" i="2"/>
  <c r="V44" i="2"/>
  <c r="R44" i="2"/>
  <c r="Q44" i="2"/>
  <c r="M44" i="2"/>
  <c r="L44" i="2"/>
  <c r="R43" i="2"/>
  <c r="Q43" i="2"/>
  <c r="M43" i="2"/>
  <c r="L43" i="2"/>
  <c r="W42" i="2"/>
  <c r="V42" i="2"/>
  <c r="R42" i="2"/>
  <c r="Q42" i="2"/>
  <c r="M42" i="2"/>
  <c r="L42" i="2"/>
</calcChain>
</file>

<file path=xl/sharedStrings.xml><?xml version="1.0" encoding="utf-8"?>
<sst xmlns="http://schemas.openxmlformats.org/spreadsheetml/2006/main" count="925" uniqueCount="103">
  <si>
    <t>Log C</t>
  </si>
  <si>
    <t>Mean 1</t>
  </si>
  <si>
    <t>Mean 2</t>
  </si>
  <si>
    <t>Mean 3</t>
  </si>
  <si>
    <t>Mean 4</t>
  </si>
  <si>
    <t>Mean 5</t>
  </si>
  <si>
    <t>Mean 6</t>
  </si>
  <si>
    <t>Mean 7</t>
  </si>
  <si>
    <t>Mean 8</t>
  </si>
  <si>
    <t>pEC50</t>
  </si>
  <si>
    <t>EC50</t>
  </si>
  <si>
    <t>Log C </t>
  </si>
  <si>
    <t>Mean</t>
  </si>
  <si>
    <t>SEM</t>
  </si>
  <si>
    <t>N</t>
  </si>
  <si>
    <t>Q301N-I-BOP</t>
  </si>
  <si>
    <t>N300L-U4</t>
  </si>
  <si>
    <t>WT-I-BOP</t>
  </si>
  <si>
    <t>L294M&amp;M112L-U46619</t>
  </si>
  <si>
    <t>L78Q-U46619</t>
  </si>
  <si>
    <t>G116A-U46619</t>
  </si>
  <si>
    <t>H89R-U46619</t>
  </si>
  <si>
    <t>G38V-U46619</t>
  </si>
  <si>
    <t>M112F-U46619</t>
  </si>
  <si>
    <t>D74T-U46619</t>
  </si>
  <si>
    <t>G116V-U46619</t>
  </si>
  <si>
    <t>H89F-U46619</t>
  </si>
  <si>
    <t>L294F-U46619</t>
  </si>
  <si>
    <t>R295F-U46619</t>
  </si>
  <si>
    <t>Q301N-U46619</t>
  </si>
  <si>
    <t>F30A-U46619</t>
  </si>
  <si>
    <t>D304N-U46619</t>
  </si>
  <si>
    <t>N300A-U46619</t>
  </si>
  <si>
    <t>Q301S-U46619</t>
  </si>
  <si>
    <t>F34A-U46619</t>
  </si>
  <si>
    <t>P28C&amp;A90C-U46619</t>
  </si>
  <si>
    <t>Q301V-U46619</t>
  </si>
  <si>
    <t>F30A&amp;F34A-U46619</t>
  </si>
  <si>
    <t>N42S-U46619</t>
  </si>
  <si>
    <t>Q301L-U46619</t>
  </si>
  <si>
    <t>F30A&amp;F34Q-U46619</t>
  </si>
  <si>
    <t>T298V-U46619</t>
  </si>
  <si>
    <t>N42L-U46619</t>
  </si>
  <si>
    <t>L291A-U46619</t>
  </si>
  <si>
    <t>H89Y-U46619</t>
  </si>
  <si>
    <t>F34Q-U46619</t>
  </si>
  <si>
    <t>W182A-U46619</t>
  </si>
  <si>
    <t>H89Q-U46619</t>
  </si>
  <si>
    <t>G38A-U46619</t>
  </si>
  <si>
    <t>WT-U46619</t>
  </si>
  <si>
    <t>Q301V-I-BOP</t>
  </si>
  <si>
    <t>BRET assays source data</t>
  </si>
  <si>
    <t>Supplementary Figure 6 source data</t>
  </si>
  <si>
    <t xml:space="preserve">                                                                               Q301-C=O---HO-Agonist     </t>
  </si>
  <si>
    <t xml:space="preserve">                                                  Q301-NH2---O2S-Antagonist                                                               </t>
  </si>
  <si>
    <t>Ligand / Receptor State</t>
  </si>
  <si>
    <t xml:space="preserve">Mean Distance  (Å)   </t>
  </si>
  <si>
    <t>Std. Dev.</t>
  </si>
  <si>
    <t>Cryo-EM H-bond Distance (Å)</t>
  </si>
  <si>
    <t>U46619</t>
  </si>
  <si>
    <t>I-BOP</t>
  </si>
  <si>
    <t>Ramatroban</t>
  </si>
  <si>
    <t>Daltroban</t>
  </si>
  <si>
    <t xml:space="preserve">                                                                              T81-OH---HN-Antagonist</t>
  </si>
  <si>
    <t xml:space="preserve">Mean Distance  (Å) </t>
  </si>
  <si>
    <t xml:space="preserve"> Ramatroban </t>
  </si>
  <si>
    <t xml:space="preserve">Daltroban </t>
  </si>
  <si>
    <t xml:space="preserve">                                                                                   W258-NH----O=C-Q301                                                                                                         </t>
  </si>
  <si>
    <t>Mean Distance  (Å)</t>
  </si>
  <si>
    <t xml:space="preserve"> Cryo-EM H-bond Distance (Å)</t>
  </si>
  <si>
    <t>Empty1</t>
  </si>
  <si>
    <t>Empty2</t>
  </si>
  <si>
    <t xml:space="preserve">                                                                                       W258-NH---O=C-N300        </t>
  </si>
  <si>
    <t>Ramtroban</t>
  </si>
  <si>
    <t>N300-NH2---O=C-D304</t>
  </si>
  <si>
    <t xml:space="preserve">            Ligand / Receptor State</t>
  </si>
  <si>
    <t xml:space="preserve"> D74-C-OH---O-C-D304 
</t>
  </si>
  <si>
    <t xml:space="preserve">Empty1 </t>
  </si>
  <si>
    <r>
      <t xml:space="preserve">  Q301</t>
    </r>
    <r>
      <rPr>
        <vertAlign val="subscript"/>
        <sz val="11"/>
        <color theme="1"/>
        <rFont val="Aptos Narrow"/>
        <family val="2"/>
        <scheme val="minor"/>
      </rPr>
      <t>bb</t>
    </r>
    <r>
      <rPr>
        <sz val="11"/>
        <color theme="1"/>
        <rFont val="Aptos Narrow"/>
        <family val="2"/>
        <scheme val="minor"/>
      </rPr>
      <t xml:space="preserve">-C=O---H2N-N42 </t>
    </r>
  </si>
  <si>
    <t>G123-C=O---HO-Y308</t>
  </si>
  <si>
    <t>E129-C=O---H2N-R130</t>
  </si>
  <si>
    <t xml:space="preserve">  Cα</t>
  </si>
  <si>
    <t>7TMB-Cα</t>
  </si>
  <si>
    <t>Ligand</t>
  </si>
  <si>
    <t>Replica1</t>
  </si>
  <si>
    <t>replica2</t>
  </si>
  <si>
    <t>replica3</t>
  </si>
  <si>
    <t>avg</t>
  </si>
  <si>
    <t>Std. dev.</t>
  </si>
  <si>
    <t xml:space="preserve">TPU46619                                          </t>
  </si>
  <si>
    <t xml:space="preserve">TPempty_U46619              </t>
  </si>
  <si>
    <t xml:space="preserve">TPI-BOP                         </t>
  </si>
  <si>
    <t>RMSD</t>
  </si>
  <si>
    <t>TPempty_I-BOP</t>
  </si>
  <si>
    <t>TPRamatroban</t>
  </si>
  <si>
    <t>TPempty_Ramatroban</t>
  </si>
  <si>
    <t>TPDaltroban</t>
  </si>
  <si>
    <t>TPempty_Daltroban</t>
  </si>
  <si>
    <t xml:space="preserve"> Cα</t>
  </si>
  <si>
    <t xml:space="preserve">TPU46619                                      </t>
  </si>
  <si>
    <t xml:space="preserve">RMSF </t>
  </si>
  <si>
    <t xml:space="preserve">TPI-BOP                        </t>
  </si>
  <si>
    <t>Supplementary Table 2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vertAlign val="subscript"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2" xfId="0" applyBorder="1"/>
    <xf numFmtId="0" fontId="0" fillId="0" borderId="3" xfId="0" applyBorder="1"/>
    <xf numFmtId="0" fontId="6" fillId="0" borderId="3" xfId="0" applyFont="1" applyBorder="1"/>
    <xf numFmtId="0" fontId="6" fillId="0" borderId="4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7" fillId="8" borderId="8" xfId="0" applyFont="1" applyFill="1" applyBorder="1" applyAlignment="1">
      <alignment horizontal="center" wrapText="1" readingOrder="1"/>
    </xf>
    <xf numFmtId="0" fontId="7" fillId="8" borderId="9" xfId="0" applyFont="1" applyFill="1" applyBorder="1" applyAlignment="1">
      <alignment horizontal="center" wrapText="1" readingOrder="1"/>
    </xf>
    <xf numFmtId="0" fontId="7" fillId="8" borderId="10" xfId="0" applyFont="1" applyFill="1" applyBorder="1" applyAlignment="1">
      <alignment horizontal="center" wrapText="1" readingOrder="1"/>
    </xf>
    <xf numFmtId="0" fontId="0" fillId="0" borderId="11" xfId="0" applyBorder="1" applyAlignment="1">
      <alignment horizontal="center"/>
    </xf>
    <xf numFmtId="0" fontId="8" fillId="8" borderId="12" xfId="0" applyFont="1" applyFill="1" applyBorder="1" applyAlignment="1">
      <alignment horizontal="center" wrapText="1" readingOrder="1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8" fillId="8" borderId="15" xfId="0" applyFont="1" applyFill="1" applyBorder="1" applyAlignment="1">
      <alignment horizontal="center" wrapText="1" readingOrder="1"/>
    </xf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/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0" xfId="0" applyFont="1" applyBorder="1"/>
    <xf numFmtId="0" fontId="6" fillId="0" borderId="0" xfId="0" applyFont="1"/>
    <xf numFmtId="0" fontId="6" fillId="0" borderId="21" xfId="0" applyFont="1" applyBorder="1"/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6" fillId="0" borderId="4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/>
    <xf numFmtId="0" fontId="10" fillId="0" borderId="17" xfId="0" applyFont="1" applyBorder="1" applyAlignment="1">
      <alignment horizontal="center" vertical="center" readingOrder="1"/>
    </xf>
    <xf numFmtId="0" fontId="10" fillId="0" borderId="18" xfId="0" applyFont="1" applyBorder="1" applyAlignment="1">
      <alignment horizontal="center" vertical="center" readingOrder="1"/>
    </xf>
    <xf numFmtId="0" fontId="10" fillId="0" borderId="19" xfId="0" applyFont="1" applyBorder="1" applyAlignment="1">
      <alignment horizontal="center" vertical="center" readingOrder="1"/>
    </xf>
    <xf numFmtId="0" fontId="6" fillId="0" borderId="2" xfId="0" applyFont="1" applyBorder="1"/>
    <xf numFmtId="0" fontId="0" fillId="9" borderId="0" xfId="0" applyFill="1" applyAlignment="1">
      <alignment horizontal="center"/>
    </xf>
    <xf numFmtId="0" fontId="5" fillId="5" borderId="1" xfId="4" applyAlignment="1">
      <alignment horizontal="center"/>
    </xf>
    <xf numFmtId="0" fontId="1" fillId="7" borderId="0" xfId="6"/>
    <xf numFmtId="0" fontId="4" fillId="4" borderId="0" xfId="3"/>
    <xf numFmtId="0" fontId="2" fillId="2" borderId="0" xfId="1"/>
    <xf numFmtId="0" fontId="11" fillId="7" borderId="0" xfId="6" applyFont="1"/>
    <xf numFmtId="0" fontId="3" fillId="3" borderId="0" xfId="2"/>
    <xf numFmtId="0" fontId="0" fillId="6" borderId="0" xfId="5" applyFont="1"/>
    <xf numFmtId="0" fontId="1" fillId="6" borderId="0" xfId="5"/>
  </cellXfs>
  <cellStyles count="7">
    <cellStyle name="20% - Accent1" xfId="5" builtinId="30"/>
    <cellStyle name="60% - Accent3" xfId="6" builtinId="40"/>
    <cellStyle name="Bad" xfId="2" builtinId="27"/>
    <cellStyle name="Good" xfId="1" builtinId="26"/>
    <cellStyle name="Neutral" xfId="3" builtinId="28"/>
    <cellStyle name="Normal" xfId="0" builtinId="0"/>
    <cellStyle name="Output" xfId="4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02218-7C1B-462D-A195-797673C75559}">
  <dimension ref="A1:GD121"/>
  <sheetViews>
    <sheetView tabSelected="1" workbookViewId="0">
      <selection activeCell="I78" sqref="I78"/>
    </sheetView>
  </sheetViews>
  <sheetFormatPr defaultRowHeight="14.5" x14ac:dyDescent="0.35"/>
  <cols>
    <col min="1" max="1" width="52.08984375" bestFit="1" customWidth="1"/>
    <col min="2" max="2" width="16.7265625" bestFit="1" customWidth="1"/>
    <col min="3" max="3" width="8.26953125" bestFit="1" customWidth="1"/>
    <col min="4" max="4" width="25.54296875" bestFit="1" customWidth="1"/>
    <col min="7" max="7" width="31.08984375" bestFit="1" customWidth="1"/>
  </cols>
  <sheetData>
    <row r="1" spans="1:186" s="1" customFormat="1" x14ac:dyDescent="0.35"/>
    <row r="2" spans="1:186" s="1" customFormat="1" x14ac:dyDescent="0.35">
      <c r="A2" s="5" t="s">
        <v>51</v>
      </c>
    </row>
    <row r="3" spans="1:186" s="1" customFormat="1" x14ac:dyDescent="0.35"/>
    <row r="4" spans="1:186" s="1" customFormat="1" x14ac:dyDescent="0.35">
      <c r="B4" s="1" t="s">
        <v>49</v>
      </c>
      <c r="L4" s="1" t="s">
        <v>17</v>
      </c>
      <c r="R4" s="1" t="s">
        <v>36</v>
      </c>
      <c r="W4" s="1" t="s">
        <v>50</v>
      </c>
      <c r="AB4" s="1" t="s">
        <v>37</v>
      </c>
      <c r="AG4" s="1" t="s">
        <v>38</v>
      </c>
      <c r="AL4" s="1" t="s">
        <v>39</v>
      </c>
      <c r="AQ4" s="1" t="s">
        <v>40</v>
      </c>
      <c r="AV4" s="1" t="s">
        <v>41</v>
      </c>
      <c r="BA4" s="1" t="s">
        <v>42</v>
      </c>
      <c r="BF4" s="1" t="s">
        <v>43</v>
      </c>
      <c r="BK4" s="1" t="s">
        <v>44</v>
      </c>
      <c r="BP4" s="1" t="s">
        <v>45</v>
      </c>
      <c r="BU4" s="1" t="s">
        <v>46</v>
      </c>
      <c r="BZ4" s="1" t="s">
        <v>18</v>
      </c>
      <c r="CF4" s="1" t="s">
        <v>47</v>
      </c>
      <c r="CK4" s="1" t="s">
        <v>48</v>
      </c>
      <c r="CP4" s="1" t="s">
        <v>19</v>
      </c>
      <c r="CU4" s="1" t="s">
        <v>20</v>
      </c>
      <c r="CZ4" s="1" t="s">
        <v>21</v>
      </c>
      <c r="DE4" s="1" t="s">
        <v>22</v>
      </c>
      <c r="DJ4" s="1" t="s">
        <v>23</v>
      </c>
      <c r="DO4" s="1" t="s">
        <v>24</v>
      </c>
      <c r="DT4" s="1" t="s">
        <v>25</v>
      </c>
      <c r="DY4" s="1" t="s">
        <v>26</v>
      </c>
      <c r="ED4" s="1" t="s">
        <v>27</v>
      </c>
      <c r="EI4" s="1" t="s">
        <v>28</v>
      </c>
      <c r="EN4" s="1" t="s">
        <v>29</v>
      </c>
      <c r="ES4" s="1" t="s">
        <v>15</v>
      </c>
      <c r="EW4" s="2"/>
      <c r="EX4" s="2" t="s">
        <v>30</v>
      </c>
      <c r="EY4" s="2"/>
      <c r="EZ4" s="2"/>
      <c r="FC4" s="1" t="s">
        <v>31</v>
      </c>
      <c r="FH4" s="1" t="s">
        <v>32</v>
      </c>
      <c r="FM4" s="1" t="s">
        <v>33</v>
      </c>
      <c r="FR4" s="1" t="s">
        <v>34</v>
      </c>
      <c r="FW4" s="1" t="s">
        <v>35</v>
      </c>
      <c r="GB4" s="1" t="s">
        <v>16</v>
      </c>
    </row>
    <row r="5" spans="1:186" s="1" customFormat="1" x14ac:dyDescent="0.3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K5" s="1" t="s">
        <v>0</v>
      </c>
      <c r="L5" s="1" t="s">
        <v>1</v>
      </c>
      <c r="M5" s="1" t="s">
        <v>2</v>
      </c>
      <c r="N5" s="1" t="s">
        <v>3</v>
      </c>
      <c r="O5" s="1" t="s">
        <v>4</v>
      </c>
      <c r="Q5" s="4" t="s">
        <v>0</v>
      </c>
      <c r="R5" s="1" t="s">
        <v>1</v>
      </c>
      <c r="S5" s="1" t="s">
        <v>2</v>
      </c>
      <c r="T5" s="1" t="s">
        <v>3</v>
      </c>
      <c r="V5" s="4" t="s">
        <v>0</v>
      </c>
      <c r="W5" s="1" t="s">
        <v>1</v>
      </c>
      <c r="X5" s="1" t="s">
        <v>2</v>
      </c>
      <c r="Y5" s="1" t="s">
        <v>3</v>
      </c>
      <c r="AA5" s="4" t="s">
        <v>0</v>
      </c>
      <c r="AB5" s="1" t="s">
        <v>1</v>
      </c>
      <c r="AC5" s="1" t="s">
        <v>2</v>
      </c>
      <c r="AD5" s="1" t="s">
        <v>3</v>
      </c>
      <c r="AF5" s="1" t="s">
        <v>0</v>
      </c>
      <c r="AG5" s="1" t="s">
        <v>1</v>
      </c>
      <c r="AH5" s="1" t="s">
        <v>2</v>
      </c>
      <c r="AI5" s="1" t="s">
        <v>3</v>
      </c>
      <c r="AK5" s="1" t="s">
        <v>0</v>
      </c>
      <c r="AL5" s="1" t="s">
        <v>1</v>
      </c>
      <c r="AM5" s="1" t="s">
        <v>2</v>
      </c>
      <c r="AN5" s="1" t="s">
        <v>3</v>
      </c>
      <c r="AP5" s="1" t="s">
        <v>0</v>
      </c>
      <c r="AQ5" s="1" t="s">
        <v>1</v>
      </c>
      <c r="AR5" s="1" t="s">
        <v>2</v>
      </c>
      <c r="AS5" s="1" t="s">
        <v>3</v>
      </c>
      <c r="AU5" s="1" t="s">
        <v>0</v>
      </c>
      <c r="AV5" s="1" t="s">
        <v>1</v>
      </c>
      <c r="AW5" s="1" t="s">
        <v>2</v>
      </c>
      <c r="AX5" s="1" t="s">
        <v>3</v>
      </c>
      <c r="AZ5" s="1" t="s">
        <v>0</v>
      </c>
      <c r="BA5" s="1" t="s">
        <v>1</v>
      </c>
      <c r="BB5" s="1" t="s">
        <v>2</v>
      </c>
      <c r="BC5" s="1" t="s">
        <v>3</v>
      </c>
      <c r="BE5" s="1" t="s">
        <v>0</v>
      </c>
      <c r="BF5" s="1" t="s">
        <v>1</v>
      </c>
      <c r="BG5" s="1" t="s">
        <v>2</v>
      </c>
      <c r="BH5" s="1" t="s">
        <v>3</v>
      </c>
      <c r="BJ5" s="1" t="s">
        <v>0</v>
      </c>
      <c r="BK5" s="1" t="s">
        <v>1</v>
      </c>
      <c r="BL5" s="1" t="s">
        <v>2</v>
      </c>
      <c r="BM5" s="1" t="s">
        <v>3</v>
      </c>
      <c r="BO5" s="1" t="s">
        <v>0</v>
      </c>
      <c r="BP5" s="1" t="s">
        <v>1</v>
      </c>
      <c r="BQ5" s="1" t="s">
        <v>2</v>
      </c>
      <c r="BR5" s="1" t="s">
        <v>3</v>
      </c>
      <c r="BT5" s="1" t="s">
        <v>0</v>
      </c>
      <c r="BU5" s="1" t="s">
        <v>1</v>
      </c>
      <c r="BV5" s="1" t="s">
        <v>2</v>
      </c>
      <c r="BW5" s="1" t="s">
        <v>3</v>
      </c>
      <c r="BZ5" s="1" t="s">
        <v>0</v>
      </c>
      <c r="CA5" s="1" t="s">
        <v>1</v>
      </c>
      <c r="CB5" s="1" t="s">
        <v>2</v>
      </c>
      <c r="CC5" s="1" t="s">
        <v>3</v>
      </c>
      <c r="CE5" s="1" t="s">
        <v>0</v>
      </c>
      <c r="CF5" s="1" t="s">
        <v>1</v>
      </c>
      <c r="CG5" s="1" t="s">
        <v>2</v>
      </c>
      <c r="CH5" s="1" t="s">
        <v>3</v>
      </c>
      <c r="CJ5" s="1" t="s">
        <v>0</v>
      </c>
      <c r="CK5" s="1" t="s">
        <v>1</v>
      </c>
      <c r="CL5" s="1" t="s">
        <v>2</v>
      </c>
      <c r="CM5" s="1" t="s">
        <v>3</v>
      </c>
      <c r="CO5" s="1" t="s">
        <v>0</v>
      </c>
      <c r="CP5" s="1" t="s">
        <v>1</v>
      </c>
      <c r="CQ5" s="1" t="s">
        <v>2</v>
      </c>
      <c r="CR5" s="1" t="s">
        <v>3</v>
      </c>
      <c r="CT5" s="1" t="s">
        <v>0</v>
      </c>
      <c r="CU5" s="1" t="s">
        <v>1</v>
      </c>
      <c r="CV5" s="1" t="s">
        <v>2</v>
      </c>
      <c r="CW5" s="1" t="s">
        <v>3</v>
      </c>
      <c r="CY5" s="1" t="s">
        <v>0</v>
      </c>
      <c r="CZ5" s="1" t="s">
        <v>1</v>
      </c>
      <c r="DA5" s="1" t="s">
        <v>2</v>
      </c>
      <c r="DB5" s="1" t="s">
        <v>3</v>
      </c>
      <c r="DD5" s="1" t="s">
        <v>0</v>
      </c>
      <c r="DE5" s="1" t="s">
        <v>1</v>
      </c>
      <c r="DF5" s="1" t="s">
        <v>2</v>
      </c>
      <c r="DG5" s="1" t="s">
        <v>3</v>
      </c>
      <c r="DI5" s="1" t="s">
        <v>0</v>
      </c>
      <c r="DJ5" s="1" t="s">
        <v>1</v>
      </c>
      <c r="DK5" s="1" t="s">
        <v>2</v>
      </c>
      <c r="DL5" s="1" t="s">
        <v>3</v>
      </c>
      <c r="DN5" s="1" t="s">
        <v>0</v>
      </c>
      <c r="DO5" s="1" t="s">
        <v>1</v>
      </c>
      <c r="DP5" s="1" t="s">
        <v>2</v>
      </c>
      <c r="DQ5" s="1" t="s">
        <v>3</v>
      </c>
      <c r="DS5" s="1" t="s">
        <v>0</v>
      </c>
      <c r="DT5" s="1" t="s">
        <v>1</v>
      </c>
      <c r="DU5" s="1" t="s">
        <v>2</v>
      </c>
      <c r="DV5" s="1" t="s">
        <v>3</v>
      </c>
      <c r="DX5" s="1" t="s">
        <v>0</v>
      </c>
      <c r="DY5" s="1" t="s">
        <v>1</v>
      </c>
      <c r="DZ5" s="1" t="s">
        <v>2</v>
      </c>
      <c r="EA5" s="1" t="s">
        <v>3</v>
      </c>
      <c r="EC5" s="1" t="s">
        <v>0</v>
      </c>
      <c r="ED5" s="1" t="s">
        <v>1</v>
      </c>
      <c r="EE5" s="1" t="s">
        <v>2</v>
      </c>
      <c r="EF5" s="1" t="s">
        <v>3</v>
      </c>
      <c r="EH5" s="1" t="s">
        <v>0</v>
      </c>
      <c r="EI5" s="1" t="s">
        <v>1</v>
      </c>
      <c r="EJ5" s="1" t="s">
        <v>2</v>
      </c>
      <c r="EK5" s="1" t="s">
        <v>3</v>
      </c>
      <c r="EM5" s="1" t="s">
        <v>0</v>
      </c>
      <c r="EN5" s="1" t="s">
        <v>1</v>
      </c>
      <c r="EO5" s="1" t="s">
        <v>2</v>
      </c>
      <c r="EP5" s="1" t="s">
        <v>3</v>
      </c>
      <c r="ER5" s="1" t="s">
        <v>0</v>
      </c>
      <c r="ES5" s="1" t="s">
        <v>1</v>
      </c>
      <c r="ET5" s="1" t="s">
        <v>2</v>
      </c>
      <c r="EU5" s="1" t="s">
        <v>3</v>
      </c>
      <c r="EW5" s="2" t="s">
        <v>0</v>
      </c>
      <c r="EX5" s="2" t="s">
        <v>1</v>
      </c>
      <c r="EY5" s="2" t="s">
        <v>2</v>
      </c>
      <c r="EZ5" s="2" t="s">
        <v>3</v>
      </c>
      <c r="FB5" s="1" t="s">
        <v>0</v>
      </c>
      <c r="FC5" s="1" t="s">
        <v>1</v>
      </c>
      <c r="FD5" s="1" t="s">
        <v>2</v>
      </c>
      <c r="FE5" s="1" t="s">
        <v>3</v>
      </c>
      <c r="FG5" s="1" t="s">
        <v>0</v>
      </c>
      <c r="FH5" s="1" t="s">
        <v>1</v>
      </c>
      <c r="FI5" s="1" t="s">
        <v>2</v>
      </c>
      <c r="FJ5" s="1" t="s">
        <v>3</v>
      </c>
      <c r="FL5" s="1" t="s">
        <v>0</v>
      </c>
      <c r="FM5" s="1" t="s">
        <v>1</v>
      </c>
      <c r="FN5" s="1" t="s">
        <v>2</v>
      </c>
      <c r="FO5" s="1" t="s">
        <v>3</v>
      </c>
      <c r="FQ5" s="1" t="s">
        <v>0</v>
      </c>
      <c r="FR5" s="1" t="s">
        <v>1</v>
      </c>
      <c r="FS5" s="1" t="s">
        <v>2</v>
      </c>
      <c r="FT5" s="1" t="s">
        <v>3</v>
      </c>
      <c r="FV5" s="1" t="s">
        <v>0</v>
      </c>
      <c r="FW5" s="1" t="s">
        <v>1</v>
      </c>
      <c r="FX5" s="1" t="s">
        <v>2</v>
      </c>
      <c r="FY5" s="1" t="s">
        <v>3</v>
      </c>
      <c r="GA5" s="1" t="s">
        <v>0</v>
      </c>
      <c r="GB5" s="1" t="s">
        <v>1</v>
      </c>
      <c r="GC5" s="1" t="s">
        <v>2</v>
      </c>
      <c r="GD5" s="1" t="s">
        <v>3</v>
      </c>
    </row>
    <row r="6" spans="1:186" s="1" customFormat="1" x14ac:dyDescent="0.35">
      <c r="A6" s="1">
        <v>-5</v>
      </c>
      <c r="B6" s="1">
        <v>-6.0269286579696137E-2</v>
      </c>
      <c r="C6" s="1">
        <v>-7.2188607659700074E-2</v>
      </c>
      <c r="D6" s="1">
        <v>-6.1459151234568021E-2</v>
      </c>
      <c r="E6" s="1">
        <v>-8.2654774884605139E-2</v>
      </c>
      <c r="F6" s="1">
        <v>-4.6731833112754993E-2</v>
      </c>
      <c r="G6" s="1">
        <v>-9.4847512938350559E-2</v>
      </c>
      <c r="H6" s="1">
        <v>-5.9214441183629112E-2</v>
      </c>
      <c r="I6" s="1">
        <v>-5.4741056406695902E-2</v>
      </c>
      <c r="K6" s="1">
        <v>-5</v>
      </c>
      <c r="L6" s="1">
        <v>-7.9670336290177265E-2</v>
      </c>
      <c r="M6" s="1">
        <v>-4.0598415324185677E-2</v>
      </c>
      <c r="N6" s="1">
        <v>-7.5038102679832408E-2</v>
      </c>
      <c r="O6" s="1">
        <v>-9.0483477705804602E-2</v>
      </c>
      <c r="Q6" s="1">
        <v>-5</v>
      </c>
      <c r="R6" s="1">
        <v>-3.1848688392553587E-2</v>
      </c>
      <c r="S6" s="1">
        <v>-4.1304826593716194E-3</v>
      </c>
      <c r="T6" s="1">
        <v>3.0199170051925201E-2</v>
      </c>
      <c r="V6" s="1">
        <v>-5</v>
      </c>
      <c r="W6" s="1">
        <v>1.6264690813118821E-2</v>
      </c>
      <c r="X6" s="1">
        <v>3.4239893139436477E-2</v>
      </c>
      <c r="Y6" s="1">
        <v>-1.6519179525553011E-3</v>
      </c>
      <c r="AA6" s="1">
        <v>-5</v>
      </c>
      <c r="AB6" s="1">
        <v>2.8313786000000001E-2</v>
      </c>
      <c r="AC6" s="1">
        <v>2.5071282E-2</v>
      </c>
      <c r="AD6" s="1">
        <v>-4.5104566999999998E-2</v>
      </c>
      <c r="AF6" s="1">
        <v>-5</v>
      </c>
      <c r="AG6" s="1">
        <v>-1.7376011617305981E-2</v>
      </c>
      <c r="AH6" s="1">
        <v>2.0567838531816089E-2</v>
      </c>
      <c r="AI6" s="1">
        <v>2.935367308548989E-2</v>
      </c>
      <c r="AK6" s="1">
        <v>-5</v>
      </c>
      <c r="AL6" s="1">
        <v>1.7241667280296968E-2</v>
      </c>
      <c r="AM6" s="1">
        <v>-5.2309293297416411E-2</v>
      </c>
      <c r="AN6" s="1">
        <v>1.5064625017119439E-2</v>
      </c>
      <c r="AP6" s="1">
        <v>-5</v>
      </c>
      <c r="AQ6" s="1">
        <v>-7.0267923646951313E-3</v>
      </c>
      <c r="AR6" s="1">
        <v>-1.399670965465505E-2</v>
      </c>
      <c r="AS6" s="1">
        <v>6.4916820193501781E-3</v>
      </c>
      <c r="AU6" s="1">
        <v>-5</v>
      </c>
      <c r="AV6" s="1">
        <v>-1.7778686107498411E-2</v>
      </c>
      <c r="AW6" s="1">
        <v>-3.5286002450226277E-2</v>
      </c>
      <c r="AX6" s="1">
        <v>1.2306615577246829E-3</v>
      </c>
      <c r="AZ6" s="1">
        <v>-5</v>
      </c>
      <c r="BA6" s="1">
        <v>4.13408E-3</v>
      </c>
      <c r="BB6" s="1">
        <v>-1.9134564999999999E-2</v>
      </c>
      <c r="BC6" s="1">
        <v>-1.4790364E-2</v>
      </c>
      <c r="BE6" s="1">
        <v>-5</v>
      </c>
      <c r="BF6" s="1">
        <v>-0.1293328066026348</v>
      </c>
      <c r="BG6" s="1">
        <v>-0.1121980132240908</v>
      </c>
      <c r="BH6" s="1">
        <v>-0.1031414301732745</v>
      </c>
      <c r="BJ6" s="1">
        <v>-5</v>
      </c>
      <c r="BK6" s="1">
        <v>-2.4339478000000001E-2</v>
      </c>
      <c r="BL6" s="1">
        <v>-5.1433777999999999E-2</v>
      </c>
      <c r="BM6" s="1">
        <v>-4.1246024999999999E-2</v>
      </c>
      <c r="BO6" s="1">
        <v>-5</v>
      </c>
      <c r="BP6" s="1">
        <v>-6.7249055000000002E-2</v>
      </c>
      <c r="BQ6" s="1">
        <v>-0.12278240999999999</v>
      </c>
      <c r="BR6" s="1">
        <v>-8.4453908999999994E-2</v>
      </c>
      <c r="BT6" s="1">
        <v>-5</v>
      </c>
      <c r="BU6" s="1">
        <v>-1.3248437E-2</v>
      </c>
      <c r="BV6" s="1">
        <v>-4.2481799999999998E-4</v>
      </c>
      <c r="BW6" s="1">
        <v>-3.3147048999999998E-2</v>
      </c>
      <c r="BZ6" s="1">
        <v>-5</v>
      </c>
      <c r="CA6" s="1">
        <v>-0.16390890199470479</v>
      </c>
      <c r="CB6" s="1">
        <v>-0.2035541652445379</v>
      </c>
      <c r="CC6" s="1">
        <v>-0.1456459317607573</v>
      </c>
      <c r="CE6" s="1">
        <v>-5</v>
      </c>
      <c r="CF6" s="1">
        <v>-0.2063008679150396</v>
      </c>
      <c r="CG6" s="1">
        <v>-0.21004038272678369</v>
      </c>
      <c r="CH6" s="1">
        <v>-0.1540237503581767</v>
      </c>
      <c r="CJ6" s="1">
        <v>-5</v>
      </c>
      <c r="CK6" s="1">
        <v>-1.7257416431602449E-2</v>
      </c>
      <c r="CL6" s="1">
        <v>-7.469312397904751E-2</v>
      </c>
      <c r="CM6" s="1">
        <v>-6.2032460589350032E-2</v>
      </c>
      <c r="CO6" s="1">
        <v>-5</v>
      </c>
      <c r="CP6" s="1">
        <v>8.6761046066667867E-3</v>
      </c>
      <c r="CQ6" s="1">
        <v>-2.0928643E-2</v>
      </c>
      <c r="CR6" s="1">
        <v>-5.0533390606666777E-2</v>
      </c>
      <c r="CT6" s="1">
        <v>-5</v>
      </c>
      <c r="CU6" s="1">
        <v>2.0437155942352549E-2</v>
      </c>
      <c r="CV6" s="1">
        <v>-1.369289448137621E-2</v>
      </c>
      <c r="CW6" s="1">
        <v>-6.7442614609763427E-3</v>
      </c>
      <c r="CY6" s="1">
        <v>-5</v>
      </c>
      <c r="CZ6" s="1">
        <v>-6.9976015112975701E-2</v>
      </c>
      <c r="DA6" s="1">
        <v>-5.8201700000000002E-2</v>
      </c>
      <c r="DB6" s="1">
        <v>-4.6427384887024303E-2</v>
      </c>
      <c r="DD6" s="1">
        <v>-5</v>
      </c>
      <c r="DE6" s="1">
        <v>-2.8480545934148709E-2</v>
      </c>
      <c r="DF6" s="1">
        <v>-3.5178834892855393E-2</v>
      </c>
      <c r="DG6" s="1">
        <v>-9.6374201729958944E-3</v>
      </c>
      <c r="DI6" s="1">
        <v>-5</v>
      </c>
      <c r="DJ6" s="1">
        <v>-7.4095960767120196E-3</v>
      </c>
      <c r="DK6" s="1">
        <v>-1.336401474240626E-2</v>
      </c>
      <c r="DL6" s="1">
        <v>-3.1296294180881708E-2</v>
      </c>
      <c r="DN6" s="1">
        <v>-5</v>
      </c>
      <c r="DO6" s="1">
        <v>-4.8808054871994071E-2</v>
      </c>
      <c r="DP6" s="1">
        <v>-3.3968499999999999E-2</v>
      </c>
      <c r="DQ6" s="1">
        <v>-1.912894512800593E-2</v>
      </c>
      <c r="DS6" s="1">
        <v>-5</v>
      </c>
      <c r="DT6" s="1">
        <v>-5.4407951275463939E-2</v>
      </c>
      <c r="DU6" s="1">
        <v>-2.6355381000000001E-2</v>
      </c>
      <c r="DV6" s="1">
        <v>1.697189275463942E-3</v>
      </c>
      <c r="DX6" s="1">
        <v>-5</v>
      </c>
      <c r="DY6" s="1">
        <v>-9.8632841549095115E-2</v>
      </c>
      <c r="DZ6" s="1">
        <v>-5.9481332999999997E-2</v>
      </c>
      <c r="EA6" s="1">
        <v>-2.0329824450904879E-2</v>
      </c>
      <c r="EC6" s="1">
        <v>-5</v>
      </c>
      <c r="ED6" s="1">
        <v>-0.1755943186237631</v>
      </c>
      <c r="EE6" s="1">
        <v>-0.1513825</v>
      </c>
      <c r="EF6" s="1">
        <v>-0.12717068137623691</v>
      </c>
      <c r="EH6" s="1">
        <v>-5</v>
      </c>
      <c r="EI6" s="1">
        <v>-2.7190801490799471E-2</v>
      </c>
      <c r="EJ6" s="1">
        <v>-6.1393330000000003E-3</v>
      </c>
      <c r="EK6" s="1">
        <v>1.491213549079947E-2</v>
      </c>
      <c r="EM6" s="1">
        <v>-5</v>
      </c>
      <c r="EN6" s="1">
        <v>-7.2066431312730106E-2</v>
      </c>
      <c r="EO6" s="1">
        <v>-4.0354416999999997E-2</v>
      </c>
      <c r="EP6" s="1">
        <v>-8.6424026872698803E-3</v>
      </c>
      <c r="ER6" s="1">
        <v>-5</v>
      </c>
      <c r="ES6" s="1">
        <v>-3.0045365705583981E-2</v>
      </c>
      <c r="ET6" s="1">
        <v>-1.2019667E-2</v>
      </c>
      <c r="EU6" s="1">
        <v>6.0060317055839803E-3</v>
      </c>
      <c r="EW6" s="2">
        <v>-5</v>
      </c>
      <c r="EX6" s="2">
        <v>-4.2191008456852343E-2</v>
      </c>
      <c r="EY6" s="2">
        <v>-2.5910900000000001E-2</v>
      </c>
      <c r="EZ6" s="2">
        <v>-9.6307915431476654E-3</v>
      </c>
      <c r="FB6" s="1">
        <v>-5</v>
      </c>
      <c r="FC6" s="1">
        <v>-4.9728236072687053E-2</v>
      </c>
      <c r="FD6" s="1">
        <v>-2.8587250000000002E-2</v>
      </c>
      <c r="FE6" s="1">
        <v>-7.4462639273129502E-3</v>
      </c>
      <c r="FG6" s="1">
        <v>-5</v>
      </c>
      <c r="FH6" s="1">
        <v>-6.2237951790978623E-2</v>
      </c>
      <c r="FI6" s="1">
        <v>-7.1304011717014448E-2</v>
      </c>
      <c r="FJ6" s="1">
        <v>-4.7146536492006917E-2</v>
      </c>
      <c r="FL6" s="1">
        <v>-5</v>
      </c>
      <c r="FM6" s="1">
        <v>-6.0407530314536648E-2</v>
      </c>
      <c r="FN6" s="1">
        <v>-4.6270832999999997E-2</v>
      </c>
      <c r="FO6" s="1">
        <v>-3.213413568546334E-2</v>
      </c>
      <c r="FQ6" s="1">
        <v>-5</v>
      </c>
      <c r="FR6" s="1">
        <v>-7.4873221839861545E-2</v>
      </c>
      <c r="FS6" s="1">
        <v>-5.7159849999999998E-2</v>
      </c>
      <c r="FT6" s="1">
        <v>-3.9446478160138451E-2</v>
      </c>
      <c r="FV6" s="1">
        <v>-5</v>
      </c>
      <c r="FW6" s="1">
        <v>-3.6308594404383707E-2</v>
      </c>
      <c r="FX6" s="1">
        <v>-3.3261909755479643E-2</v>
      </c>
      <c r="FY6" s="1">
        <v>-7.5915494840136655E-2</v>
      </c>
      <c r="GA6" s="1">
        <v>-5</v>
      </c>
      <c r="GB6" s="1">
        <v>-3.1770762607195462E-2</v>
      </c>
      <c r="GC6" s="1">
        <v>-7.0756813180288536E-2</v>
      </c>
      <c r="GD6" s="1">
        <v>-0.14389692421251599</v>
      </c>
    </row>
    <row r="7" spans="1:186" s="1" customFormat="1" x14ac:dyDescent="0.35">
      <c r="A7" s="1">
        <v>-6</v>
      </c>
      <c r="B7" s="1">
        <v>-5.817370633897892E-2</v>
      </c>
      <c r="C7" s="1">
        <v>-7.4247341263065397E-2</v>
      </c>
      <c r="D7" s="1">
        <v>-5.6389093286082298E-2</v>
      </c>
      <c r="E7" s="1">
        <v>-4.715112879341099E-2</v>
      </c>
      <c r="F7" s="1">
        <v>-3.1750887887929229E-2</v>
      </c>
      <c r="G7" s="1">
        <v>-7.7358151775086897E-2</v>
      </c>
      <c r="H7" s="1">
        <v>-5.010267389084469E-2</v>
      </c>
      <c r="I7" s="1">
        <v>-3.7030848764601568E-2</v>
      </c>
      <c r="K7" s="1">
        <v>-6</v>
      </c>
      <c r="L7" s="1">
        <v>-5.5406470054781339E-2</v>
      </c>
      <c r="M7" s="1">
        <v>-5.310107019471802E-2</v>
      </c>
      <c r="N7" s="1">
        <v>-7.0274610938807588E-2</v>
      </c>
      <c r="O7" s="1">
        <v>-7.3729516811693083E-2</v>
      </c>
      <c r="Q7" s="1">
        <v>-6</v>
      </c>
      <c r="R7" s="1">
        <v>-3.1393330962539233E-2</v>
      </c>
      <c r="S7" s="1">
        <v>5.3533224001298063E-2</v>
      </c>
      <c r="T7" s="1">
        <v>3.0754606961241181E-2</v>
      </c>
      <c r="V7" s="1">
        <v>-6</v>
      </c>
      <c r="W7" s="1">
        <v>1.480904426926328E-2</v>
      </c>
      <c r="X7" s="1">
        <v>4.2093794942948383E-2</v>
      </c>
      <c r="Y7" s="1">
        <v>2.801607877883569E-4</v>
      </c>
      <c r="AA7" s="1">
        <v>-6</v>
      </c>
      <c r="AB7" s="1">
        <v>8.2875450000000003E-3</v>
      </c>
      <c r="AC7" s="1">
        <v>4.8510759000000001E-2</v>
      </c>
      <c r="AD7" s="1">
        <v>-3.5819806000000003E-2</v>
      </c>
      <c r="AF7" s="1">
        <v>-6</v>
      </c>
      <c r="AG7" s="1">
        <v>-3.0628634767257381E-2</v>
      </c>
      <c r="AH7" s="1">
        <v>1.086740606622366E-2</v>
      </c>
      <c r="AI7" s="1">
        <v>-7.2417712989662824E-3</v>
      </c>
      <c r="AK7" s="1">
        <v>-6</v>
      </c>
      <c r="AL7" s="1">
        <v>4.3836580415435887E-2</v>
      </c>
      <c r="AM7" s="1">
        <v>-2.4796303482492048E-2</v>
      </c>
      <c r="AN7" s="1">
        <v>2.1217722067056161E-2</v>
      </c>
      <c r="AP7" s="1">
        <v>-6</v>
      </c>
      <c r="AQ7" s="1">
        <v>-1.710058844206924E-3</v>
      </c>
      <c r="AR7" s="1">
        <v>-1.509488086042631E-2</v>
      </c>
      <c r="AS7" s="1">
        <v>-1.343760729536676E-2</v>
      </c>
      <c r="AU7" s="1">
        <v>-6</v>
      </c>
      <c r="AV7" s="1">
        <v>5.3510172610809516E-3</v>
      </c>
      <c r="AW7" s="1">
        <v>-2.0308874682270009E-2</v>
      </c>
      <c r="AX7" s="1">
        <v>6.5786054211890536E-3</v>
      </c>
      <c r="AZ7" s="1">
        <v>-6</v>
      </c>
      <c r="BA7" s="1">
        <v>5.4834480000000001E-3</v>
      </c>
      <c r="BB7" s="1">
        <v>-1.5505420000000001E-2</v>
      </c>
      <c r="BC7" s="1">
        <v>1.7508973000000001E-2</v>
      </c>
      <c r="BE7" s="1">
        <v>-6</v>
      </c>
      <c r="BF7" s="1">
        <v>-6.5569850851429717E-2</v>
      </c>
      <c r="BG7" s="1">
        <v>-5.5071146940181379E-2</v>
      </c>
      <c r="BH7" s="1">
        <v>-3.1031127208388919E-2</v>
      </c>
      <c r="BJ7" s="1">
        <v>-6</v>
      </c>
      <c r="BK7" s="1">
        <v>-2.2571096999999998E-2</v>
      </c>
      <c r="BL7" s="1">
        <v>-5.3170317000000002E-2</v>
      </c>
      <c r="BM7" s="1">
        <v>-5.9116157000000003E-2</v>
      </c>
      <c r="BO7" s="1">
        <v>-6</v>
      </c>
      <c r="BP7" s="1">
        <v>-3.7766800000000003E-2</v>
      </c>
      <c r="BQ7" s="1">
        <v>-9.2568923999999997E-2</v>
      </c>
      <c r="BR7" s="1">
        <v>-6.7531150999999998E-2</v>
      </c>
      <c r="BT7" s="1">
        <v>-6</v>
      </c>
      <c r="BU7" s="1">
        <v>-3.1053786E-2</v>
      </c>
      <c r="BV7" s="1">
        <v>-6.7835789999999997E-3</v>
      </c>
      <c r="BW7" s="1">
        <v>-2.792653E-3</v>
      </c>
      <c r="BZ7" s="1">
        <v>-6</v>
      </c>
      <c r="CA7" s="1">
        <v>-0.1147770468787561</v>
      </c>
      <c r="CB7" s="1">
        <v>-0.14111531191925489</v>
      </c>
      <c r="CC7" s="1">
        <v>-9.414164120198909E-2</v>
      </c>
      <c r="CE7" s="1">
        <v>-6</v>
      </c>
      <c r="CF7" s="1">
        <v>-0.20496674014965091</v>
      </c>
      <c r="CG7" s="1">
        <v>-0.18382918050836711</v>
      </c>
      <c r="CH7" s="1">
        <v>-0.1340850803419821</v>
      </c>
      <c r="CJ7" s="1">
        <v>-6</v>
      </c>
      <c r="CK7" s="1">
        <v>2.426011831889124E-2</v>
      </c>
      <c r="CL7" s="1">
        <v>-3.1984676194088159E-2</v>
      </c>
      <c r="CM7" s="1">
        <v>-3.1085110124803091E-2</v>
      </c>
      <c r="CO7" s="1">
        <v>-6</v>
      </c>
      <c r="CP7" s="1">
        <v>-3.1714767999999997E-2</v>
      </c>
      <c r="CQ7" s="1">
        <v>-5.525922917965758E-2</v>
      </c>
      <c r="CR7" s="1">
        <v>-8.1703068203424142E-3</v>
      </c>
      <c r="CT7" s="1">
        <v>-6</v>
      </c>
      <c r="CU7" s="1">
        <v>1.056251371350202E-4</v>
      </c>
      <c r="CV7" s="1">
        <v>-3.668412073211131E-2</v>
      </c>
      <c r="CW7" s="1">
        <v>-4.3082337405023707E-2</v>
      </c>
      <c r="CY7" s="1">
        <v>-6</v>
      </c>
      <c r="CZ7" s="1">
        <v>-5.2633256849915558E-2</v>
      </c>
      <c r="DA7" s="1">
        <v>-4.0670866999999999E-2</v>
      </c>
      <c r="DB7" s="1">
        <v>-2.8708477150084431E-2</v>
      </c>
      <c r="DD7" s="1">
        <v>-6</v>
      </c>
      <c r="DE7" s="1">
        <v>4.587471561387297E-3</v>
      </c>
      <c r="DF7" s="1">
        <v>1.6932437183702471E-3</v>
      </c>
      <c r="DG7" s="1">
        <v>-1.8521015279757538E-2</v>
      </c>
      <c r="DI7" s="1">
        <v>-6</v>
      </c>
      <c r="DJ7" s="1">
        <v>-1.6426363217844391E-2</v>
      </c>
      <c r="DK7" s="1">
        <v>-2.346015498677451E-2</v>
      </c>
      <c r="DL7" s="1">
        <v>-4.4643065795381097E-2</v>
      </c>
      <c r="DN7" s="1">
        <v>-6</v>
      </c>
      <c r="DO7" s="1">
        <v>-4.5268161841010367E-2</v>
      </c>
      <c r="DP7" s="1">
        <v>-3.0128304000000002E-2</v>
      </c>
      <c r="DQ7" s="1">
        <v>-1.498844615898964E-2</v>
      </c>
      <c r="DS7" s="1">
        <v>-6</v>
      </c>
      <c r="DT7" s="1">
        <v>-3.7461456148493361E-2</v>
      </c>
      <c r="DU7" s="1">
        <v>-2.0593914000000001E-2</v>
      </c>
      <c r="DV7" s="1">
        <v>-3.7263718515066421E-3</v>
      </c>
      <c r="DX7" s="1">
        <v>-6</v>
      </c>
      <c r="DY7" s="1">
        <v>-7.4523970608753487E-2</v>
      </c>
      <c r="DZ7" s="1">
        <v>-4.2876999999999998E-2</v>
      </c>
      <c r="EA7" s="1">
        <v>-1.123002939124652E-2</v>
      </c>
      <c r="EC7" s="1">
        <v>-6</v>
      </c>
      <c r="ED7" s="1">
        <v>-8.3386304093485686E-2</v>
      </c>
      <c r="EE7" s="1">
        <v>-6.6935722000000003E-2</v>
      </c>
      <c r="EF7" s="1">
        <v>-5.0485139906514313E-2</v>
      </c>
      <c r="EH7" s="1">
        <v>-6</v>
      </c>
      <c r="EI7" s="1">
        <v>-4.459696809111225E-2</v>
      </c>
      <c r="EJ7" s="1">
        <v>-1.3494000000000001E-2</v>
      </c>
      <c r="EK7" s="1">
        <v>1.7608968091112249E-2</v>
      </c>
      <c r="EM7" s="1">
        <v>-6</v>
      </c>
      <c r="EN7" s="1">
        <v>-7.0792623416223846E-2</v>
      </c>
      <c r="EO7" s="1">
        <v>-4.2037083000000003E-2</v>
      </c>
      <c r="EP7" s="1">
        <v>-1.328154258377616E-2</v>
      </c>
      <c r="ER7" s="1">
        <v>-6</v>
      </c>
      <c r="ES7" s="1">
        <v>-3.6660243715016673E-2</v>
      </c>
      <c r="ET7" s="1">
        <v>-1.8013778000000001E-2</v>
      </c>
      <c r="EU7" s="1">
        <v>6.3268771501666377E-4</v>
      </c>
      <c r="EW7" s="2">
        <v>-6</v>
      </c>
      <c r="EX7" s="2">
        <v>-3.2052549788522303E-2</v>
      </c>
      <c r="EY7" s="2">
        <v>-2.028725E-2</v>
      </c>
      <c r="EZ7" s="2">
        <v>-8.5219502114776951E-3</v>
      </c>
      <c r="FB7" s="1">
        <v>-6</v>
      </c>
      <c r="FC7" s="1">
        <v>-3.5299007204710478E-2</v>
      </c>
      <c r="FD7" s="1">
        <v>-1.8023600000000001E-2</v>
      </c>
      <c r="FE7" s="1">
        <v>-7.4819279528951649E-4</v>
      </c>
      <c r="FG7" s="1">
        <v>-6</v>
      </c>
      <c r="FH7" s="1">
        <v>-1.034565946602369E-2</v>
      </c>
      <c r="FI7" s="1">
        <v>-3.061516003376466E-2</v>
      </c>
      <c r="FJ7" s="1">
        <v>-3.0530080500211641E-2</v>
      </c>
      <c r="FL7" s="1">
        <v>-6</v>
      </c>
      <c r="FM7" s="1">
        <v>-6.162289909524514E-2</v>
      </c>
      <c r="FN7" s="1">
        <v>-4.7200499999999999E-2</v>
      </c>
      <c r="FO7" s="1">
        <v>-3.2778100904754859E-2</v>
      </c>
      <c r="FQ7" s="1">
        <v>-6</v>
      </c>
      <c r="FR7" s="1">
        <v>-6.3037621244811604E-2</v>
      </c>
      <c r="FS7" s="1">
        <v>-5.2062799999999999E-2</v>
      </c>
      <c r="FT7" s="1">
        <v>-4.1087978755188402E-2</v>
      </c>
      <c r="FV7" s="1">
        <v>-6</v>
      </c>
      <c r="FW7" s="1">
        <v>-1.8983318475065389E-2</v>
      </c>
      <c r="FX7" s="1">
        <v>-4.9814337841644879E-2</v>
      </c>
      <c r="FY7" s="1">
        <v>-5.7522092683289748E-2</v>
      </c>
      <c r="GA7" s="1">
        <v>-6</v>
      </c>
      <c r="GB7" s="1">
        <v>-4.7406203480817373E-2</v>
      </c>
      <c r="GC7" s="1">
        <v>-8.4509185349910185E-2</v>
      </c>
      <c r="GD7" s="1">
        <v>-2.7629111169272452E-2</v>
      </c>
    </row>
    <row r="8" spans="1:186" s="1" customFormat="1" x14ac:dyDescent="0.35">
      <c r="A8" s="1">
        <v>-7</v>
      </c>
      <c r="B8" s="1">
        <v>-2.9633756401902949E-2</v>
      </c>
      <c r="C8" s="1">
        <v>-5.8273191374037719E-2</v>
      </c>
      <c r="D8" s="1">
        <v>-6.6025887626870797E-2</v>
      </c>
      <c r="E8" s="1">
        <v>-3.7197277679103288E-2</v>
      </c>
      <c r="F8" s="1">
        <v>-3.7299520806290877E-2</v>
      </c>
      <c r="G8" s="1">
        <v>-7.0139321265606389E-2</v>
      </c>
      <c r="H8" s="1">
        <v>-3.5034860729421399E-2</v>
      </c>
      <c r="I8" s="1">
        <v>-2.234535211676654E-2</v>
      </c>
      <c r="K8" s="1">
        <v>-7</v>
      </c>
      <c r="L8" s="1">
        <v>-2.4247349107463269E-2</v>
      </c>
      <c r="M8" s="1">
        <v>-5.9578230534075023E-2</v>
      </c>
      <c r="N8" s="1">
        <v>-5.9798302139721343E-2</v>
      </c>
      <c r="O8" s="1">
        <v>-6.3037786218740371E-2</v>
      </c>
      <c r="Q8" s="1">
        <v>-7</v>
      </c>
      <c r="R8" s="1">
        <v>-1.041208376269619E-2</v>
      </c>
      <c r="S8" s="1">
        <v>4.0886684958816893E-2</v>
      </c>
      <c r="T8" s="1">
        <v>-5.0282602196120692E-2</v>
      </c>
      <c r="V8" s="1">
        <v>-7</v>
      </c>
      <c r="W8" s="1">
        <v>-5.2060700927654708E-3</v>
      </c>
      <c r="X8" s="1">
        <v>3.3895781285522952E-2</v>
      </c>
      <c r="Y8" s="1">
        <v>-1.700671219275748E-2</v>
      </c>
      <c r="AA8" s="1">
        <v>-7</v>
      </c>
      <c r="AB8" s="1">
        <v>4.0806874E-2</v>
      </c>
      <c r="AC8" s="1">
        <v>1.8597605E-2</v>
      </c>
      <c r="AD8" s="1">
        <v>-3.2749478999999998E-2</v>
      </c>
      <c r="AF8" s="1">
        <v>-7</v>
      </c>
      <c r="AG8" s="1">
        <v>-2.4467939492418791E-2</v>
      </c>
      <c r="AH8" s="1">
        <v>2.4452722190827511E-3</v>
      </c>
      <c r="AI8" s="1">
        <v>1.1747667273336039E-2</v>
      </c>
      <c r="AK8" s="1">
        <v>-7</v>
      </c>
      <c r="AL8" s="1">
        <v>2.750069006434798E-2</v>
      </c>
      <c r="AM8" s="1">
        <v>-3.5762499678047309E-2</v>
      </c>
      <c r="AN8" s="1">
        <v>8.5738096136993326E-3</v>
      </c>
      <c r="AP8" s="1">
        <v>-7</v>
      </c>
      <c r="AQ8" s="1">
        <v>-1.0474665826280889E-3</v>
      </c>
      <c r="AR8" s="1">
        <v>-2.8042545365230331E-2</v>
      </c>
      <c r="AS8" s="1">
        <v>-3.9706930052141577E-2</v>
      </c>
      <c r="AU8" s="1">
        <v>-7</v>
      </c>
      <c r="AV8" s="1">
        <v>-2.9215367573533199E-2</v>
      </c>
      <c r="AW8" s="1">
        <v>-1.2131863515969021E-2</v>
      </c>
      <c r="AX8" s="1">
        <v>5.8069390895022152E-3</v>
      </c>
      <c r="AZ8" s="1">
        <v>-7</v>
      </c>
      <c r="BA8" s="1">
        <v>9.6242270000000008E-3</v>
      </c>
      <c r="BB8" s="1">
        <v>-1.2260638000000001E-2</v>
      </c>
      <c r="BC8" s="1">
        <v>-3.6481588000000002E-2</v>
      </c>
      <c r="BE8" s="1">
        <v>-7</v>
      </c>
      <c r="BF8" s="1">
        <v>-1.979559485814621E-2</v>
      </c>
      <c r="BG8" s="1">
        <v>-7.600925136562231E-2</v>
      </c>
      <c r="BH8" s="1">
        <v>-3.3389403776231452E-2</v>
      </c>
      <c r="BJ8" s="1">
        <v>-7</v>
      </c>
      <c r="BK8" s="1">
        <v>-1.1792151000000001E-2</v>
      </c>
      <c r="BL8" s="1">
        <v>-4.4283358000000002E-2</v>
      </c>
      <c r="BM8" s="1">
        <v>-4.5736912999999997E-2</v>
      </c>
      <c r="BO8" s="1">
        <v>-7</v>
      </c>
      <c r="BP8" s="1">
        <v>-2.4860519999999999E-3</v>
      </c>
      <c r="BQ8" s="1">
        <v>-6.2711040999999995E-2</v>
      </c>
      <c r="BR8" s="1">
        <v>-3.0607907E-2</v>
      </c>
      <c r="BT8" s="1">
        <v>-7</v>
      </c>
      <c r="BU8" s="1">
        <v>-1.7951356000000002E-2</v>
      </c>
      <c r="BV8" s="1">
        <v>2.595909E-3</v>
      </c>
      <c r="BW8" s="1">
        <v>-3.4573927999999997E-2</v>
      </c>
      <c r="BZ8" s="1">
        <v>-7</v>
      </c>
      <c r="CA8" s="1">
        <v>-3.5806612006244423E-2</v>
      </c>
      <c r="CB8" s="1">
        <v>-6.9192799225583329E-2</v>
      </c>
      <c r="CC8" s="1">
        <v>-2.7779088768172259E-2</v>
      </c>
      <c r="CE8" s="1">
        <v>-7</v>
      </c>
      <c r="CF8" s="1">
        <v>-6.3647827437021243E-2</v>
      </c>
      <c r="CG8" s="1">
        <v>-0.13190754423423279</v>
      </c>
      <c r="CH8" s="1">
        <v>-9.2570127328745852E-2</v>
      </c>
      <c r="CJ8" s="1">
        <v>-7</v>
      </c>
      <c r="CK8" s="1">
        <v>-1.232076951467069E-2</v>
      </c>
      <c r="CL8" s="1">
        <v>-7.6599010158851649E-2</v>
      </c>
      <c r="CM8" s="1">
        <v>-4.151521932647765E-2</v>
      </c>
      <c r="CO8" s="1">
        <v>-7</v>
      </c>
      <c r="CP8" s="1">
        <v>-6.0529016918084072E-2</v>
      </c>
      <c r="CQ8" s="1">
        <v>-1.660351908191593E-2</v>
      </c>
      <c r="CR8" s="1">
        <v>-3.8566268000000001E-2</v>
      </c>
      <c r="CT8" s="1">
        <v>-7</v>
      </c>
      <c r="CU8" s="1">
        <v>-2.9024333769764502E-2</v>
      </c>
      <c r="CV8" s="1">
        <v>-7.6361938378071911E-2</v>
      </c>
      <c r="CW8" s="1">
        <v>-6.3775060852163584E-2</v>
      </c>
      <c r="CY8" s="1">
        <v>-7</v>
      </c>
      <c r="CZ8" s="1">
        <v>-3.1085404105974771E-2</v>
      </c>
      <c r="DA8" s="1">
        <v>-2.0806532999999999E-2</v>
      </c>
      <c r="DB8" s="1">
        <v>-1.052766189402523E-2</v>
      </c>
      <c r="DD8" s="1">
        <v>-7</v>
      </c>
      <c r="DE8" s="1">
        <v>-2.7956773181392561E-2</v>
      </c>
      <c r="DF8" s="1">
        <v>-2.7908630350157431E-2</v>
      </c>
      <c r="DG8" s="1">
        <v>-4.2518964684500199E-3</v>
      </c>
      <c r="DI8" s="1">
        <v>-7</v>
      </c>
      <c r="DJ8" s="1">
        <v>-1.352432332846102E-2</v>
      </c>
      <c r="DK8" s="1">
        <v>-2.037624407969036E-2</v>
      </c>
      <c r="DL8" s="1">
        <v>-4.1011433591848619E-2</v>
      </c>
      <c r="DN8" s="1">
        <v>-7</v>
      </c>
      <c r="DO8" s="1">
        <v>-5.150900362623665E-2</v>
      </c>
      <c r="DP8" s="1">
        <v>-3.0287374999999998E-2</v>
      </c>
      <c r="DQ8" s="1">
        <v>-9.0657463737633462E-3</v>
      </c>
      <c r="DS8" s="1">
        <v>-7</v>
      </c>
      <c r="DT8" s="1">
        <v>-4.2479616142095437E-2</v>
      </c>
      <c r="DU8" s="1">
        <v>-2.5513839E-2</v>
      </c>
      <c r="DV8" s="1">
        <v>-8.5480618579045625E-3</v>
      </c>
      <c r="DX8" s="1">
        <v>-7</v>
      </c>
      <c r="DY8" s="1">
        <v>-8.6887792484767967E-2</v>
      </c>
      <c r="DZ8" s="1">
        <v>-6.8865667000000005E-2</v>
      </c>
      <c r="EA8" s="1">
        <v>-5.0843541515232037E-2</v>
      </c>
      <c r="EC8" s="1">
        <v>-7</v>
      </c>
      <c r="ED8" s="1">
        <v>-5.1219538462181802E-2</v>
      </c>
      <c r="EE8" s="1">
        <v>-3.7149124999999998E-2</v>
      </c>
      <c r="EF8" s="1">
        <v>-2.3078711537818191E-2</v>
      </c>
      <c r="EH8" s="1">
        <v>-7</v>
      </c>
      <c r="EI8" s="1">
        <v>-2.8326276925985789E-2</v>
      </c>
      <c r="EJ8" s="1">
        <v>-1.0590333E-2</v>
      </c>
      <c r="EK8" s="1">
        <v>7.1456109259857847E-3</v>
      </c>
      <c r="EM8" s="1">
        <v>-7</v>
      </c>
      <c r="EN8" s="1">
        <v>-7.345957721310456E-2</v>
      </c>
      <c r="EO8" s="1">
        <v>-4.3616250000000002E-2</v>
      </c>
      <c r="EP8" s="1">
        <v>-1.377292278689545E-2</v>
      </c>
      <c r="ER8" s="1">
        <v>-7</v>
      </c>
      <c r="ES8" s="1">
        <v>-3.9317821844330657E-2</v>
      </c>
      <c r="ET8" s="1">
        <v>-2.0923443999999999E-2</v>
      </c>
      <c r="EU8" s="1">
        <v>-2.529066155669332E-3</v>
      </c>
      <c r="EW8" s="2">
        <v>-7</v>
      </c>
      <c r="EX8" s="2">
        <v>-2.046423576547577E-2</v>
      </c>
      <c r="EY8" s="2">
        <v>-9.3261669999999998E-3</v>
      </c>
      <c r="EZ8" s="2">
        <v>1.8119017654757721E-3</v>
      </c>
      <c r="FB8" s="1">
        <v>-7</v>
      </c>
      <c r="FC8" s="1">
        <v>-3.7286868675739923E-2</v>
      </c>
      <c r="FD8" s="1">
        <v>-1.7551667E-2</v>
      </c>
      <c r="FE8" s="1">
        <v>2.1835346757399271E-3</v>
      </c>
      <c r="FG8" s="1">
        <v>-7</v>
      </c>
      <c r="FH8" s="1">
        <v>2.2752817922902248E-3</v>
      </c>
      <c r="FI8" s="1">
        <v>-2.33760538959902E-2</v>
      </c>
      <c r="FJ8" s="1">
        <v>-2.4378327896300029E-2</v>
      </c>
      <c r="FL8" s="1">
        <v>-7</v>
      </c>
      <c r="FM8" s="1">
        <v>-5.7362787561160762E-2</v>
      </c>
      <c r="FN8" s="1">
        <v>-4.4290166999999998E-2</v>
      </c>
      <c r="FO8" s="1">
        <v>-3.1217546438839242E-2</v>
      </c>
      <c r="FQ8" s="1">
        <v>-7</v>
      </c>
      <c r="FR8" s="1">
        <v>-5.4759510750058082E-2</v>
      </c>
      <c r="FS8" s="1">
        <v>-3.4593600000000002E-2</v>
      </c>
      <c r="FT8" s="1">
        <v>-1.442768924994193E-2</v>
      </c>
      <c r="FV8" s="1">
        <v>-7</v>
      </c>
      <c r="FW8" s="1">
        <v>-8.9275490280641134E-3</v>
      </c>
      <c r="FX8" s="1">
        <v>-6.1456107503681454E-3</v>
      </c>
      <c r="FY8" s="1">
        <v>-4.091983922156775E-2</v>
      </c>
      <c r="GA8" s="1">
        <v>-7</v>
      </c>
      <c r="GB8" s="1">
        <v>-9.2297839516504138E-2</v>
      </c>
      <c r="GC8" s="1">
        <v>-2.9643722252844729E-2</v>
      </c>
      <c r="GD8" s="1">
        <v>-5.1428438230651137E-2</v>
      </c>
    </row>
    <row r="9" spans="1:186" s="1" customFormat="1" x14ac:dyDescent="0.35">
      <c r="A9" s="1">
        <v>-8</v>
      </c>
      <c r="B9" s="1">
        <v>1.154430422986275E-2</v>
      </c>
      <c r="C9" s="1">
        <v>-4.382192331946809E-2</v>
      </c>
      <c r="D9" s="1">
        <v>-4.5941282258659823E-2</v>
      </c>
      <c r="E9" s="1">
        <v>-3.6425883452809907E-2</v>
      </c>
      <c r="F9" s="1">
        <v>-3.2718362373412108E-2</v>
      </c>
      <c r="G9" s="1">
        <v>-3.7386925158165357E-2</v>
      </c>
      <c r="H9" s="1">
        <v>-4.4962594307302081E-2</v>
      </c>
      <c r="I9" s="1">
        <v>-2.1046501360045319E-2</v>
      </c>
      <c r="K9" s="1">
        <v>-8</v>
      </c>
      <c r="L9" s="1">
        <v>-1.8809755716145619E-2</v>
      </c>
      <c r="M9" s="1">
        <v>-3.8263569025464128E-2</v>
      </c>
      <c r="N9" s="1">
        <v>-8.0398760124965385E-2</v>
      </c>
      <c r="O9" s="1">
        <v>-2.1722915133424881E-2</v>
      </c>
      <c r="Q9" s="1">
        <v>-8</v>
      </c>
      <c r="R9" s="1">
        <v>4.0986986392817712E-2</v>
      </c>
      <c r="S9" s="1">
        <v>-4.5977962467906829E-2</v>
      </c>
      <c r="T9" s="1">
        <v>-4.0620522924910883E-2</v>
      </c>
      <c r="V9" s="1">
        <v>-8</v>
      </c>
      <c r="W9" s="1">
        <v>9.2719201572160938E-3</v>
      </c>
      <c r="X9" s="1">
        <v>2.4527568923296382E-4</v>
      </c>
      <c r="Y9" s="1">
        <v>-3.4723195846449062E-2</v>
      </c>
      <c r="AA9" s="1">
        <v>-8</v>
      </c>
      <c r="AB9" s="1">
        <v>3.3266020000000001E-3</v>
      </c>
      <c r="AC9" s="1">
        <v>3.3935108999999998E-2</v>
      </c>
      <c r="AD9" s="1">
        <v>-4.8419213000000003E-2</v>
      </c>
      <c r="AF9" s="1">
        <v>-8</v>
      </c>
      <c r="AG9" s="1">
        <v>-2.6024651321420799E-2</v>
      </c>
      <c r="AH9" s="1">
        <v>1.2850809026433129E-2</v>
      </c>
      <c r="AI9" s="1">
        <v>-1.9944156705012331E-2</v>
      </c>
      <c r="AK9" s="1">
        <v>-8</v>
      </c>
      <c r="AL9" s="1">
        <v>1.485180374894601E-2</v>
      </c>
      <c r="AM9" s="1">
        <v>-7.870611536587041E-2</v>
      </c>
      <c r="AN9" s="1">
        <v>-2.231689383075598E-3</v>
      </c>
      <c r="AP9" s="1">
        <v>-8</v>
      </c>
      <c r="AQ9" s="1">
        <v>-1.2033006709665291E-2</v>
      </c>
      <c r="AR9" s="1">
        <v>-2.863382950347048E-2</v>
      </c>
      <c r="AS9" s="1">
        <v>-4.3656839786864229E-2</v>
      </c>
      <c r="AU9" s="1">
        <v>-8</v>
      </c>
      <c r="AV9" s="1">
        <v>-5.5040347759775517E-2</v>
      </c>
      <c r="AW9" s="1">
        <v>-3.1870435937408848E-2</v>
      </c>
      <c r="AX9" s="1">
        <v>-1.150645730281563E-2</v>
      </c>
      <c r="AZ9" s="1">
        <v>-8</v>
      </c>
      <c r="BA9" s="1">
        <v>-2.2705240000000002E-2</v>
      </c>
      <c r="BB9" s="1">
        <v>-9.4184100000000001E-4</v>
      </c>
      <c r="BC9" s="1">
        <v>-1.8889919000000002E-2</v>
      </c>
      <c r="BE9" s="1">
        <v>-8</v>
      </c>
      <c r="BF9" s="1">
        <v>-5.6375928873138463E-2</v>
      </c>
      <c r="BG9" s="1">
        <v>-8.7629744890236477E-2</v>
      </c>
      <c r="BH9" s="1">
        <v>-4.7692826236625033E-2</v>
      </c>
      <c r="BJ9" s="1">
        <v>-8</v>
      </c>
      <c r="BK9" s="1">
        <v>-1.7097543E-2</v>
      </c>
      <c r="BL9" s="1">
        <v>-4.2936812999999997E-2</v>
      </c>
      <c r="BM9" s="1">
        <v>-5.5126097999999998E-2</v>
      </c>
      <c r="BO9" s="1">
        <v>-8</v>
      </c>
      <c r="BP9" s="1">
        <v>-2.4939593999999999E-2</v>
      </c>
      <c r="BQ9" s="1">
        <v>-5.2479571000000003E-2</v>
      </c>
      <c r="BR9" s="1">
        <v>1.3195165E-2</v>
      </c>
      <c r="BT9" s="1">
        <v>-8</v>
      </c>
      <c r="BU9" s="1">
        <v>-1.8798088000000001E-2</v>
      </c>
      <c r="BV9" s="1">
        <v>5.414571E-3</v>
      </c>
      <c r="BW9" s="1">
        <v>-3.5820929000000001E-2</v>
      </c>
      <c r="BZ9" s="1">
        <v>-8</v>
      </c>
      <c r="CA9" s="1">
        <v>-8.4585693502386185E-3</v>
      </c>
      <c r="CB9" s="1">
        <v>-4.3669936403294973E-2</v>
      </c>
      <c r="CC9" s="1">
        <v>-3.5053495246466407E-2</v>
      </c>
      <c r="CE9" s="1">
        <v>-8</v>
      </c>
      <c r="CF9" s="1">
        <v>-3.3358226416568222E-2</v>
      </c>
      <c r="CG9" s="1">
        <v>-6.8807899383863586E-2</v>
      </c>
      <c r="CH9" s="1">
        <v>-7.6488741995681987E-3</v>
      </c>
      <c r="CJ9" s="1">
        <v>-8</v>
      </c>
      <c r="CK9" s="1">
        <v>-3.1723479800276171E-2</v>
      </c>
      <c r="CL9" s="1">
        <v>-9.9584278167395318E-2</v>
      </c>
      <c r="CM9" s="1">
        <v>-6.0004243032328521E-2</v>
      </c>
      <c r="CO9" s="1">
        <v>-8</v>
      </c>
      <c r="CP9" s="1">
        <v>1.0625726128881479E-3</v>
      </c>
      <c r="CQ9" s="1">
        <v>-3.5646858612888153E-2</v>
      </c>
      <c r="CR9" s="1">
        <v>-1.7292142999999999E-2</v>
      </c>
      <c r="CT9" s="1">
        <v>-8</v>
      </c>
      <c r="CU9" s="1">
        <v>-3.2738394848064477E-2</v>
      </c>
      <c r="CV9" s="1">
        <v>-7.2393273684061302E-2</v>
      </c>
      <c r="CW9" s="1">
        <v>-8.5304164467874227E-2</v>
      </c>
      <c r="CY9" s="1">
        <v>-8</v>
      </c>
      <c r="CZ9" s="1">
        <v>-1.7514881196398002E-2</v>
      </c>
      <c r="DA9" s="1">
        <v>4.9755000000000003E-4</v>
      </c>
      <c r="DB9" s="1">
        <v>1.8509981196398E-2</v>
      </c>
      <c r="DD9" s="1">
        <v>-8</v>
      </c>
      <c r="DE9" s="1">
        <v>3.3570131265312688E-3</v>
      </c>
      <c r="DF9" s="1">
        <v>-1.8965567402663381E-2</v>
      </c>
      <c r="DG9" s="1">
        <v>-2.6663995723867889E-2</v>
      </c>
      <c r="DI9" s="1">
        <v>-8</v>
      </c>
      <c r="DJ9" s="1">
        <v>-2.6924113915231331E-2</v>
      </c>
      <c r="DK9" s="1">
        <v>-3.4067617710031008E-2</v>
      </c>
      <c r="DL9" s="1">
        <v>-5.5580936374737669E-2</v>
      </c>
      <c r="DN9" s="1">
        <v>-8</v>
      </c>
      <c r="DO9" s="1">
        <v>-4.5233240409131792E-2</v>
      </c>
      <c r="DP9" s="1">
        <v>-2.9967653E-2</v>
      </c>
      <c r="DQ9" s="1">
        <v>-1.4702065590868211E-2</v>
      </c>
      <c r="DS9" s="1">
        <v>-8</v>
      </c>
      <c r="DT9" s="1">
        <v>-4.528882898530761E-2</v>
      </c>
      <c r="DU9" s="1">
        <v>-3.1494714E-2</v>
      </c>
      <c r="DV9" s="1">
        <v>-1.7700599014692391E-2</v>
      </c>
      <c r="DX9" s="1">
        <v>-8</v>
      </c>
      <c r="DY9" s="1">
        <v>-0.1141752835936118</v>
      </c>
      <c r="DZ9" s="1">
        <v>-8.3278000000000005E-2</v>
      </c>
      <c r="EA9" s="1">
        <v>-5.2380716406388167E-2</v>
      </c>
      <c r="EC9" s="1">
        <v>-8</v>
      </c>
      <c r="ED9" s="1">
        <v>-5.9319806428713567E-2</v>
      </c>
      <c r="EE9" s="1">
        <v>-4.1364499999999998E-2</v>
      </c>
      <c r="EF9" s="1">
        <v>-2.340919357128643E-2</v>
      </c>
      <c r="EH9" s="1">
        <v>-8</v>
      </c>
      <c r="EI9" s="1">
        <v>-1.1138583360835039E-2</v>
      </c>
      <c r="EJ9" s="1">
        <v>7.8226670000000002E-3</v>
      </c>
      <c r="EK9" s="1">
        <v>2.678391736083504E-2</v>
      </c>
      <c r="EM9" s="1">
        <v>-8</v>
      </c>
      <c r="EN9" s="1">
        <v>-6.4057453347712803E-2</v>
      </c>
      <c r="EO9" s="1">
        <v>-3.3652500000000002E-2</v>
      </c>
      <c r="EP9" s="1">
        <v>-3.2475466522871969E-3</v>
      </c>
      <c r="ER9" s="1">
        <v>-8</v>
      </c>
      <c r="ES9" s="1">
        <v>-4.117862270022947E-2</v>
      </c>
      <c r="ET9" s="1">
        <v>-2.3858778000000001E-2</v>
      </c>
      <c r="EU9" s="1">
        <v>-6.5389332997705281E-3</v>
      </c>
      <c r="EW9" s="2">
        <v>-8</v>
      </c>
      <c r="EX9" s="2">
        <v>-1.674607884471007E-2</v>
      </c>
      <c r="EY9" s="2">
        <v>-5.9861669999999997E-3</v>
      </c>
      <c r="EZ9" s="2">
        <v>4.7737448447100674E-3</v>
      </c>
      <c r="FB9" s="1">
        <v>-8</v>
      </c>
      <c r="FC9" s="1">
        <v>-3.0789546583066481E-2</v>
      </c>
      <c r="FD9" s="1">
        <v>-1.2892249999999999E-2</v>
      </c>
      <c r="FE9" s="1">
        <v>5.0050465830664779E-3</v>
      </c>
      <c r="FG9" s="1">
        <v>-8</v>
      </c>
      <c r="FH9" s="1">
        <v>-2.2375027025392999E-2</v>
      </c>
      <c r="FI9" s="1">
        <v>-7.3482592654902298E-4</v>
      </c>
      <c r="FJ9" s="1">
        <v>-2.389864704805798E-2</v>
      </c>
      <c r="FL9" s="1">
        <v>-8</v>
      </c>
      <c r="FM9" s="1">
        <v>-5.640139467735801E-2</v>
      </c>
      <c r="FN9" s="1">
        <v>-3.9246099999999999E-2</v>
      </c>
      <c r="FO9" s="1">
        <v>-2.2090805322641991E-2</v>
      </c>
      <c r="FQ9" s="1">
        <v>-8</v>
      </c>
      <c r="FR9" s="1">
        <v>-6.7925788085671318E-2</v>
      </c>
      <c r="FS9" s="1">
        <v>-4.8353199999999999E-2</v>
      </c>
      <c r="FT9" s="1">
        <v>-2.878061191432868E-2</v>
      </c>
      <c r="FV9" s="1">
        <v>-8</v>
      </c>
      <c r="FW9" s="1">
        <v>-2.0231564782526801E-2</v>
      </c>
      <c r="FX9" s="1">
        <v>-5.2446177221358768E-2</v>
      </c>
      <c r="FY9" s="1">
        <v>-6.9792506996114445E-2</v>
      </c>
      <c r="GA9" s="1">
        <v>-8</v>
      </c>
      <c r="GB9" s="1">
        <v>-3.0128097036189669E-2</v>
      </c>
      <c r="GC9" s="1">
        <v>-5.1784815887078471E-2</v>
      </c>
      <c r="GD9" s="1">
        <v>-9.2414087076731863E-2</v>
      </c>
    </row>
    <row r="10" spans="1:186" s="1" customFormat="1" x14ac:dyDescent="0.35">
      <c r="A10" s="1">
        <v>-9</v>
      </c>
      <c r="B10" s="1">
        <v>2.256516459979652E-2</v>
      </c>
      <c r="C10" s="1">
        <v>-1.7618785378980279E-2</v>
      </c>
      <c r="D10" s="1">
        <v>-3.6713878965135539E-2</v>
      </c>
      <c r="E10" s="1">
        <v>-1.481795431644385E-2</v>
      </c>
      <c r="F10" s="1">
        <v>-7.9706738783876172E-3</v>
      </c>
      <c r="G10" s="1">
        <v>-4.487723872995511E-2</v>
      </c>
      <c r="H10" s="1">
        <v>3.821080928093449E-3</v>
      </c>
      <c r="I10" s="1">
        <v>-2.479871425898755E-2</v>
      </c>
      <c r="K10" s="1">
        <v>-9</v>
      </c>
      <c r="L10" s="1">
        <v>-3.2084582574913333E-2</v>
      </c>
      <c r="M10" s="1">
        <v>-3.0530857589705501E-2</v>
      </c>
      <c r="N10" s="1">
        <v>-3.2062813824490603E-2</v>
      </c>
      <c r="O10" s="1">
        <v>-2.545341401089056E-2</v>
      </c>
      <c r="Q10" s="1">
        <v>-9</v>
      </c>
      <c r="R10" s="1">
        <v>3.209632401346612E-2</v>
      </c>
      <c r="S10" s="1">
        <v>-1.930231067933199E-2</v>
      </c>
      <c r="T10" s="1">
        <v>-6.6308013334134136E-2</v>
      </c>
      <c r="V10" s="1">
        <v>-9</v>
      </c>
      <c r="W10" s="1">
        <v>9.9726988108314908E-3</v>
      </c>
      <c r="X10" s="1">
        <v>2.463511106185004E-2</v>
      </c>
      <c r="Y10" s="1">
        <v>-2.4531475872681532E-2</v>
      </c>
      <c r="AA10" s="1">
        <v>-9</v>
      </c>
      <c r="AB10" s="1">
        <v>1.3164411000000001E-2</v>
      </c>
      <c r="AC10" s="1">
        <v>2.5236611999999999E-2</v>
      </c>
      <c r="AD10" s="1">
        <v>-4.7379523E-2</v>
      </c>
      <c r="AF10" s="1">
        <v>-9</v>
      </c>
      <c r="AG10" s="1">
        <v>-2.4766481986984001E-2</v>
      </c>
      <c r="AH10" s="1">
        <v>2.3699049228983329E-2</v>
      </c>
      <c r="AI10" s="1">
        <v>7.4809317580006654E-3</v>
      </c>
      <c r="AK10" s="1">
        <v>-9</v>
      </c>
      <c r="AL10" s="1">
        <v>5.0419093011270108E-2</v>
      </c>
      <c r="AM10" s="1">
        <v>-2.4560627667344952E-2</v>
      </c>
      <c r="AN10" s="1">
        <v>1.3050346560748371E-3</v>
      </c>
      <c r="AP10" s="1">
        <v>-9</v>
      </c>
      <c r="AQ10" s="1">
        <v>-1.023206934540493E-2</v>
      </c>
      <c r="AR10" s="1">
        <v>-1.8727634823731701E-2</v>
      </c>
      <c r="AS10" s="1">
        <v>-2.868043283086337E-2</v>
      </c>
      <c r="AU10" s="1">
        <v>-9</v>
      </c>
      <c r="AV10" s="1">
        <v>-2.2173510102104731E-2</v>
      </c>
      <c r="AW10" s="1">
        <v>-4.7872300831287053E-2</v>
      </c>
      <c r="AX10" s="1">
        <v>-1.295452606660822E-2</v>
      </c>
      <c r="AZ10" s="1">
        <v>-9</v>
      </c>
      <c r="BA10" s="1">
        <v>-9.4499899999999997E-4</v>
      </c>
      <c r="BB10" s="1">
        <v>-1.3551644E-2</v>
      </c>
      <c r="BC10" s="1">
        <v>-2.3151858000000001E-2</v>
      </c>
      <c r="BE10" s="1">
        <v>-9</v>
      </c>
      <c r="BF10" s="1">
        <v>-4.7534711248252953E-2</v>
      </c>
      <c r="BG10" s="1">
        <v>-9.0222426056185551E-2</v>
      </c>
      <c r="BH10" s="1">
        <v>-3.6893862695561483E-2</v>
      </c>
      <c r="BJ10" s="1">
        <v>-9</v>
      </c>
      <c r="BK10" s="1">
        <v>-1.2542129000000001E-2</v>
      </c>
      <c r="BL10" s="1">
        <v>-3.6615885000000001E-2</v>
      </c>
      <c r="BM10" s="1">
        <v>-3.4815738999999998E-2</v>
      </c>
      <c r="BO10" s="1">
        <v>-9</v>
      </c>
      <c r="BP10" s="1">
        <v>-3.1392379999999999E-3</v>
      </c>
      <c r="BQ10" s="1">
        <v>-5.2387852999999998E-2</v>
      </c>
      <c r="BR10" s="1">
        <v>2.1009199999999999E-4</v>
      </c>
      <c r="BT10" s="1">
        <v>-9</v>
      </c>
      <c r="BU10" s="1">
        <v>-8.2485059999999992E-3</v>
      </c>
      <c r="BV10" s="1">
        <v>-2.4129576999999999E-2</v>
      </c>
      <c r="BW10" s="1">
        <v>8.2787079999999992E-3</v>
      </c>
      <c r="BZ10" s="1">
        <v>-9</v>
      </c>
      <c r="CA10" s="1">
        <v>-4.2939152560276819E-2</v>
      </c>
      <c r="CB10" s="1">
        <v>-4.376553764644419E-2</v>
      </c>
      <c r="CC10" s="1">
        <v>-5.5823087932789887E-3</v>
      </c>
      <c r="CE10" s="1">
        <v>-9</v>
      </c>
      <c r="CF10" s="1">
        <v>-3.1916503343701851E-2</v>
      </c>
      <c r="CG10" s="1">
        <v>1.6877081095031929E-2</v>
      </c>
      <c r="CH10" s="1">
        <v>-6.23360767513301E-2</v>
      </c>
      <c r="CJ10" s="1">
        <v>-9</v>
      </c>
      <c r="CK10" s="1">
        <v>-4.5791266638542114E-3</v>
      </c>
      <c r="CL10" s="1">
        <v>-4.8553616221415991E-2</v>
      </c>
      <c r="CM10" s="1">
        <v>-6.2247590114729787E-2</v>
      </c>
      <c r="CO10" s="1">
        <v>-9</v>
      </c>
      <c r="CP10" s="1">
        <v>-3.3035017999999999E-2</v>
      </c>
      <c r="CQ10" s="1">
        <v>-1.122456311327304E-2</v>
      </c>
      <c r="CR10" s="1">
        <v>-5.4845472886726962E-2</v>
      </c>
      <c r="CT10" s="1">
        <v>-9</v>
      </c>
      <c r="CU10" s="1">
        <v>-2.3194673246239791E-2</v>
      </c>
      <c r="CV10" s="1">
        <v>-7.8131914014718529E-2</v>
      </c>
      <c r="CW10" s="1">
        <v>-7.1912603739041681E-2</v>
      </c>
      <c r="CY10" s="1">
        <v>-9</v>
      </c>
      <c r="CZ10" s="1">
        <v>-2.7251682431407371E-2</v>
      </c>
      <c r="DA10" s="1">
        <v>-1.348545E-2</v>
      </c>
      <c r="DB10" s="1">
        <v>2.8078243140736668E-4</v>
      </c>
      <c r="DD10" s="1">
        <v>-9</v>
      </c>
      <c r="DE10" s="1">
        <v>-2.3764673568503959E-2</v>
      </c>
      <c r="DF10" s="1">
        <v>-2.0573256035662141E-2</v>
      </c>
      <c r="DG10" s="1">
        <v>-1.2596703958338939E-3</v>
      </c>
      <c r="DI10" s="1">
        <v>-9</v>
      </c>
      <c r="DJ10" s="1">
        <v>-1.7086696141113841E-2</v>
      </c>
      <c r="DK10" s="1">
        <v>-2.533788255568711E-2</v>
      </c>
      <c r="DL10" s="1">
        <v>-5.0187089303199053E-2</v>
      </c>
      <c r="DN10" s="1">
        <v>-9</v>
      </c>
      <c r="DO10" s="1">
        <v>-5.4860878771800833E-2</v>
      </c>
      <c r="DP10" s="1">
        <v>-3.6534018000000001E-2</v>
      </c>
      <c r="DQ10" s="1">
        <v>-1.820715722819918E-2</v>
      </c>
      <c r="DS10" s="1">
        <v>-9</v>
      </c>
      <c r="DT10" s="1">
        <v>-3.5438380832338717E-2</v>
      </c>
      <c r="DU10" s="1">
        <v>-2.0154548000000001E-2</v>
      </c>
      <c r="DV10" s="1">
        <v>-4.8707151676612818E-3</v>
      </c>
      <c r="DX10" s="1">
        <v>-9</v>
      </c>
      <c r="DY10" s="1">
        <v>-0.1131994446881144</v>
      </c>
      <c r="DZ10" s="1">
        <v>-8.0260333000000003E-2</v>
      </c>
      <c r="EA10" s="1">
        <v>-4.7321221311885597E-2</v>
      </c>
      <c r="EC10" s="1">
        <v>-9</v>
      </c>
      <c r="ED10" s="1">
        <v>-4.2258101220419821E-2</v>
      </c>
      <c r="EE10" s="1">
        <v>-2.9589000000000001E-2</v>
      </c>
      <c r="EF10" s="1">
        <v>-1.6919898779580181E-2</v>
      </c>
      <c r="EH10" s="1">
        <v>-9</v>
      </c>
      <c r="EI10" s="1">
        <v>-3.7196872971782598E-2</v>
      </c>
      <c r="EJ10" s="1">
        <v>-1.3824905E-2</v>
      </c>
      <c r="EK10" s="1">
        <v>9.547062971782606E-3</v>
      </c>
      <c r="EM10" s="1">
        <v>-9</v>
      </c>
      <c r="EN10" s="1">
        <v>-7.3848885173363632E-2</v>
      </c>
      <c r="EO10" s="1">
        <v>-3.9068167000000001E-2</v>
      </c>
      <c r="EP10" s="1">
        <v>-4.2874488266363767E-3</v>
      </c>
      <c r="ER10" s="1">
        <v>-9</v>
      </c>
      <c r="ES10" s="1">
        <v>-3.3124806826719748E-2</v>
      </c>
      <c r="ET10" s="1">
        <v>-1.3992222E-2</v>
      </c>
      <c r="EU10" s="1">
        <v>5.1403628267197516E-3</v>
      </c>
      <c r="EW10" s="2">
        <v>-9</v>
      </c>
      <c r="EX10" s="2">
        <v>-1.786434719122126E-2</v>
      </c>
      <c r="EY10" s="2">
        <v>-8.6361000000000007E-3</v>
      </c>
      <c r="EZ10" s="2">
        <v>5.9214719122125531E-4</v>
      </c>
      <c r="FB10" s="1">
        <v>-9</v>
      </c>
      <c r="FC10" s="1">
        <v>-5.3003712884234569E-2</v>
      </c>
      <c r="FD10" s="1">
        <v>-3.2883000000000003E-2</v>
      </c>
      <c r="FE10" s="1">
        <v>-1.276228711576544E-2</v>
      </c>
      <c r="FG10" s="1">
        <v>-9</v>
      </c>
      <c r="FH10" s="1">
        <v>-1.7040183682754052E-2</v>
      </c>
      <c r="FI10" s="1">
        <v>-2.7245222042906163E-4</v>
      </c>
      <c r="FJ10" s="1">
        <v>-2.0025865096816892E-2</v>
      </c>
      <c r="FL10" s="1">
        <v>-9</v>
      </c>
      <c r="FM10" s="1">
        <v>-4.346071627708345E-2</v>
      </c>
      <c r="FN10" s="1">
        <v>-3.0895499999999999E-2</v>
      </c>
      <c r="FO10" s="1">
        <v>-1.8330283722916549E-2</v>
      </c>
      <c r="FQ10" s="1">
        <v>-9</v>
      </c>
      <c r="FR10" s="1">
        <v>-3.1102259402452509E-2</v>
      </c>
      <c r="FS10" s="1">
        <v>-1.6125850000000001E-2</v>
      </c>
      <c r="FT10" s="1">
        <v>-1.149440597547489E-3</v>
      </c>
      <c r="FV10" s="1">
        <v>-9</v>
      </c>
      <c r="FW10" s="1">
        <v>-2.0236864943052501E-2</v>
      </c>
      <c r="FX10" s="1">
        <v>-1.7860445498210361E-2</v>
      </c>
      <c r="FY10" s="1">
        <v>-4.7565688558737128E-2</v>
      </c>
      <c r="GA10" s="1">
        <v>-9</v>
      </c>
      <c r="GB10" s="1">
        <v>-3.1638583377134523E-2</v>
      </c>
      <c r="GC10" s="1">
        <v>-6.7145866261925355E-2</v>
      </c>
      <c r="GD10" s="1">
        <v>-1.2712050360940121E-2</v>
      </c>
    </row>
    <row r="11" spans="1:186" s="1" customFormat="1" x14ac:dyDescent="0.35">
      <c r="A11" s="1">
        <v>-10</v>
      </c>
      <c r="B11" s="1">
        <v>-1.93500613346239E-2</v>
      </c>
      <c r="C11" s="1">
        <v>-2.187041297205863E-2</v>
      </c>
      <c r="D11" s="1">
        <v>-3.7095053479618133E-2</v>
      </c>
      <c r="E11" s="1">
        <v>1.1203537363517499E-3</v>
      </c>
      <c r="F11" s="1">
        <v>-3.362543719681866E-2</v>
      </c>
      <c r="G11" s="1">
        <v>1.001104297706633E-2</v>
      </c>
      <c r="H11" s="1">
        <v>-5.4120504153305606E-3</v>
      </c>
      <c r="I11" s="1">
        <v>-1.71421331496811E-3</v>
      </c>
      <c r="K11" s="1">
        <v>-10</v>
      </c>
      <c r="L11" s="1">
        <v>-4.867900891910984E-3</v>
      </c>
      <c r="M11" s="1">
        <v>-9.6014849411891097E-3</v>
      </c>
      <c r="N11" s="1">
        <v>-2.289394648450347E-3</v>
      </c>
      <c r="O11" s="1">
        <v>-4.3038875184495586E-3</v>
      </c>
      <c r="Q11" s="1">
        <v>-10</v>
      </c>
      <c r="R11" s="1">
        <v>-5.2246848600371277E-3</v>
      </c>
      <c r="S11" s="1">
        <v>3.3436095243115291E-2</v>
      </c>
      <c r="T11" s="1">
        <v>-4.5696910383078167E-2</v>
      </c>
      <c r="V11" s="1">
        <v>-10</v>
      </c>
      <c r="W11" s="1">
        <v>-2.9685410344291441E-2</v>
      </c>
      <c r="X11" s="1">
        <v>9.0869875210966844E-3</v>
      </c>
      <c r="Y11" s="1">
        <v>2.3494088823194759E-2</v>
      </c>
      <c r="AA11" s="1">
        <v>-10</v>
      </c>
      <c r="AB11" s="1">
        <v>1.6553040000000002E-2</v>
      </c>
      <c r="AC11" s="1">
        <v>1.4886339E-2</v>
      </c>
      <c r="AD11" s="1">
        <v>-4.8215880000000003E-2</v>
      </c>
      <c r="AF11" s="1">
        <v>-10</v>
      </c>
      <c r="AG11" s="1">
        <v>-3.6848299368550587E-2</v>
      </c>
      <c r="AH11" s="1">
        <v>-2.4665251476174901E-3</v>
      </c>
      <c r="AI11" s="1">
        <v>5.9163255161680823E-3</v>
      </c>
      <c r="AK11" s="1">
        <v>-10</v>
      </c>
      <c r="AL11" s="1">
        <v>2.354885710064299E-2</v>
      </c>
      <c r="AM11" s="1">
        <v>-3.5291444241984847E-2</v>
      </c>
      <c r="AN11" s="1">
        <v>2.1183587141341859E-2</v>
      </c>
      <c r="AP11" s="1">
        <v>-10</v>
      </c>
      <c r="AQ11" s="1">
        <v>-1.0374953458128699E-2</v>
      </c>
      <c r="AR11" s="1">
        <v>-2.0849896083532611E-2</v>
      </c>
      <c r="AS11" s="1">
        <v>-3.2103830458338693E-2</v>
      </c>
      <c r="AU11" s="1">
        <v>-10</v>
      </c>
      <c r="AV11" s="1">
        <v>-4.4547502460242791E-2</v>
      </c>
      <c r="AW11" s="1">
        <v>-2.870087756368718E-2</v>
      </c>
      <c r="AX11" s="1">
        <v>-5.855001976070022E-3</v>
      </c>
      <c r="AZ11" s="1">
        <v>-10</v>
      </c>
      <c r="BA11" s="1">
        <v>-1.8202421999999999E-2</v>
      </c>
      <c r="BB11" s="1">
        <v>2.1168630000000001E-3</v>
      </c>
      <c r="BC11" s="1">
        <v>-2.6037942000000001E-2</v>
      </c>
      <c r="BE11" s="1">
        <v>-10</v>
      </c>
      <c r="BF11" s="1">
        <v>-5.0045796639718802E-2</v>
      </c>
      <c r="BG11" s="1">
        <v>-7.6045886911169897E-2</v>
      </c>
      <c r="BH11" s="1">
        <v>-2.7574691449111271E-2</v>
      </c>
      <c r="BJ11" s="1">
        <v>-10</v>
      </c>
      <c r="BK11" s="1">
        <v>-5.266097E-3</v>
      </c>
      <c r="BL11" s="1">
        <v>-2.8818496999999998E-2</v>
      </c>
      <c r="BM11" s="1">
        <v>-3.2619242E-2</v>
      </c>
      <c r="BO11" s="1">
        <v>-10</v>
      </c>
      <c r="BP11" s="1">
        <v>3.0988840000000001E-3</v>
      </c>
      <c r="BQ11" s="1">
        <v>-4.6383388999999997E-2</v>
      </c>
      <c r="BR11" s="1">
        <v>-2.7362000000000003E-4</v>
      </c>
      <c r="BT11" s="1">
        <v>-10</v>
      </c>
      <c r="BU11" s="1">
        <v>1.5907871000000001E-2</v>
      </c>
      <c r="BV11" s="1">
        <v>1.4474631E-2</v>
      </c>
      <c r="BW11" s="1">
        <v>-2.4791520000000001E-2</v>
      </c>
      <c r="BZ11" s="1">
        <v>-10</v>
      </c>
      <c r="CA11" s="1">
        <v>-1.4239537878233901E-2</v>
      </c>
      <c r="CB11" s="1">
        <v>-4.7575065562752143E-2</v>
      </c>
      <c r="CC11" s="1">
        <v>-3.9744396559013968E-2</v>
      </c>
      <c r="CE11" s="1">
        <v>-10</v>
      </c>
      <c r="CF11" s="1">
        <v>8.1130090173344924E-4</v>
      </c>
      <c r="CG11" s="1">
        <v>-6.6509699236457789E-2</v>
      </c>
      <c r="CH11" s="1">
        <v>-2.54960066527567E-3</v>
      </c>
      <c r="CJ11" s="1">
        <v>-10</v>
      </c>
      <c r="CK11" s="1">
        <v>-1.424986919322452E-2</v>
      </c>
      <c r="CL11" s="1">
        <v>-4.4957448232444477E-2</v>
      </c>
      <c r="CM11" s="1">
        <v>-6.5540350574330983E-2</v>
      </c>
      <c r="CO11" s="1">
        <v>-10</v>
      </c>
      <c r="CP11" s="1">
        <v>-4.7007886265885958E-2</v>
      </c>
      <c r="CQ11" s="1">
        <v>-2.9576714E-2</v>
      </c>
      <c r="CR11" s="1">
        <v>-1.214554173411404E-2</v>
      </c>
      <c r="CT11" s="1">
        <v>-10</v>
      </c>
      <c r="CU11" s="1">
        <v>4.3345257064795473E-3</v>
      </c>
      <c r="CV11" s="1">
        <v>-3.4126545916721422E-2</v>
      </c>
      <c r="CW11" s="1">
        <v>-3.8460187789758141E-2</v>
      </c>
      <c r="CY11" s="1">
        <v>-10</v>
      </c>
      <c r="CZ11" s="1">
        <v>-2.7081725979094529E-2</v>
      </c>
      <c r="DA11" s="1">
        <v>-7.7144500000000003E-3</v>
      </c>
      <c r="DB11" s="1">
        <v>1.165282597909453E-2</v>
      </c>
      <c r="DD11" s="1">
        <v>-10</v>
      </c>
      <c r="DE11" s="1">
        <v>2.7168171463242039E-3</v>
      </c>
      <c r="DF11" s="1">
        <v>-2.4507707272588351E-2</v>
      </c>
      <c r="DG11" s="1">
        <v>-1.248650987373586E-2</v>
      </c>
      <c r="DI11" s="1">
        <v>-10</v>
      </c>
      <c r="DJ11" s="1">
        <v>-9.8898315560318854E-3</v>
      </c>
      <c r="DK11" s="1">
        <v>-1.7129215278904961E-2</v>
      </c>
      <c r="DL11" s="1">
        <v>-3.8931285165063161E-2</v>
      </c>
      <c r="DN11" s="1">
        <v>-10</v>
      </c>
      <c r="DO11" s="1">
        <v>-3.6315738102216062E-2</v>
      </c>
      <c r="DP11" s="1">
        <v>-1.7182625E-2</v>
      </c>
      <c r="DQ11" s="1">
        <v>1.950488102216062E-3</v>
      </c>
      <c r="DS11" s="1">
        <v>-10</v>
      </c>
      <c r="DT11" s="1">
        <v>-3.3777592827263662E-2</v>
      </c>
      <c r="DU11" s="1">
        <v>-1.8550113999999999E-2</v>
      </c>
      <c r="DV11" s="1">
        <v>-3.32263517273634E-3</v>
      </c>
      <c r="DX11" s="1">
        <v>-10</v>
      </c>
      <c r="DY11" s="1">
        <v>-7.8838680035350189E-2</v>
      </c>
      <c r="DZ11" s="1">
        <v>-6.1633E-2</v>
      </c>
      <c r="EA11" s="1">
        <v>-4.4427319964649811E-2</v>
      </c>
      <c r="EC11" s="1">
        <v>-10</v>
      </c>
      <c r="ED11" s="1">
        <v>-4.3098466883320981E-2</v>
      </c>
      <c r="EE11" s="1">
        <v>-3.0022500000000001E-2</v>
      </c>
      <c r="EF11" s="1">
        <v>-1.694653311667902E-2</v>
      </c>
      <c r="EH11" s="1">
        <v>-10</v>
      </c>
      <c r="EI11" s="1">
        <v>-2.1218628342841189E-2</v>
      </c>
      <c r="EJ11" s="1">
        <v>-6.6133299999999995E-4</v>
      </c>
      <c r="EK11" s="1">
        <v>1.9895962342841189E-2</v>
      </c>
      <c r="EM11" s="1">
        <v>-10</v>
      </c>
      <c r="EN11" s="1">
        <v>-4.6074665092094527E-2</v>
      </c>
      <c r="EO11" s="1">
        <v>-1.7362083E-2</v>
      </c>
      <c r="EP11" s="1">
        <v>1.135049909209452E-2</v>
      </c>
      <c r="ER11" s="1">
        <v>-10</v>
      </c>
      <c r="ES11" s="1">
        <v>-3.5594920604074237E-2</v>
      </c>
      <c r="ET11" s="1">
        <v>-1.9342110999999999E-2</v>
      </c>
      <c r="EU11" s="1">
        <v>-3.0893013959257531E-3</v>
      </c>
      <c r="EW11" s="2">
        <v>-10</v>
      </c>
      <c r="EX11" s="2">
        <v>-3.1818487276250151E-3</v>
      </c>
      <c r="EY11" s="2">
        <v>4.7107499999999997E-3</v>
      </c>
      <c r="EZ11" s="2">
        <v>1.2603348727625009E-2</v>
      </c>
      <c r="FB11" s="1">
        <v>-10</v>
      </c>
      <c r="FC11" s="1">
        <v>-3.4628907844821151E-2</v>
      </c>
      <c r="FD11" s="1">
        <v>-1.28012E-2</v>
      </c>
      <c r="FE11" s="1">
        <v>9.0265078448211519E-3</v>
      </c>
      <c r="FG11" s="1">
        <v>-10</v>
      </c>
      <c r="FH11" s="1">
        <v>1.0366776694327361E-2</v>
      </c>
      <c r="FI11" s="1">
        <v>-2.090365479933606E-2</v>
      </c>
      <c r="FJ11" s="1">
        <v>-1.405912289499129E-2</v>
      </c>
      <c r="FL11" s="1">
        <v>-10</v>
      </c>
      <c r="FM11" s="1">
        <v>-2.8093622280272439E-2</v>
      </c>
      <c r="FN11" s="1">
        <v>-1.5114167E-2</v>
      </c>
      <c r="FO11" s="1">
        <v>-2.1347117197275649E-3</v>
      </c>
      <c r="FQ11" s="1">
        <v>-10</v>
      </c>
      <c r="FR11" s="1">
        <v>-3.6388206548631882E-2</v>
      </c>
      <c r="FS11" s="1">
        <v>-1.8940849999999999E-2</v>
      </c>
      <c r="FT11" s="1">
        <v>-1.493493451368115E-3</v>
      </c>
      <c r="FV11" s="1">
        <v>-10</v>
      </c>
      <c r="FW11" s="1">
        <v>1.246382381514922E-2</v>
      </c>
      <c r="FX11" s="1">
        <v>1.5880821190906141E-2</v>
      </c>
      <c r="FY11" s="1">
        <v>-2.6831646006055358E-2</v>
      </c>
      <c r="GA11" s="1">
        <v>-10</v>
      </c>
      <c r="GB11" s="1">
        <v>-5.0495289519568429E-2</v>
      </c>
      <c r="GC11" s="1">
        <v>9.327837281220136E-3</v>
      </c>
      <c r="GD11" s="1">
        <v>-1.147254876165171E-2</v>
      </c>
    </row>
    <row r="12" spans="1:186" s="1" customFormat="1" x14ac:dyDescent="0.35">
      <c r="A12" s="1">
        <v>-11</v>
      </c>
      <c r="B12" s="1">
        <v>-8.8684648199885982E-4</v>
      </c>
      <c r="C12" s="1">
        <v>-1.7181030783085229E-2</v>
      </c>
      <c r="D12" s="1">
        <v>1.319117427976998E-2</v>
      </c>
      <c r="E12" s="1">
        <v>-1.9362681772180299E-2</v>
      </c>
      <c r="F12" s="1">
        <v>-2.306626091617401E-2</v>
      </c>
      <c r="G12" s="1">
        <v>6.4227232945428449E-3</v>
      </c>
      <c r="H12" s="1">
        <v>2.0827997517370501E-2</v>
      </c>
      <c r="I12" s="1">
        <v>2.0054924861755061E-2</v>
      </c>
      <c r="K12" s="1">
        <v>-11</v>
      </c>
      <c r="L12" s="1">
        <v>2.588234698664709E-3</v>
      </c>
      <c r="M12" s="1">
        <v>2.588234698664709E-3</v>
      </c>
      <c r="N12" s="1">
        <v>-2.588234698664709E-3</v>
      </c>
      <c r="O12" s="1">
        <v>-2.588234698664709E-3</v>
      </c>
      <c r="Q12" s="1">
        <v>-11</v>
      </c>
      <c r="R12" s="1">
        <v>4.2491787584050568E-2</v>
      </c>
      <c r="S12" s="1">
        <v>2.32E-4</v>
      </c>
      <c r="T12" s="1">
        <v>-4.2491787584050568E-2</v>
      </c>
      <c r="V12" s="1">
        <v>-11</v>
      </c>
      <c r="W12" s="1">
        <v>2.4034208937802531E-2</v>
      </c>
      <c r="X12" s="1">
        <v>2.4499999999999999E-3</v>
      </c>
      <c r="Y12" s="1">
        <v>-2.4034208937802531E-2</v>
      </c>
      <c r="AA12" s="1">
        <v>-11</v>
      </c>
      <c r="AB12" s="1">
        <v>2.8807972000000001E-2</v>
      </c>
      <c r="AC12" s="1">
        <v>1.3361737E-2</v>
      </c>
      <c r="AD12" s="1">
        <v>-4.2169709E-2</v>
      </c>
      <c r="AF12" s="1">
        <v>-11</v>
      </c>
      <c r="AG12" s="1">
        <v>1.4699738534654691E-2</v>
      </c>
      <c r="AH12" s="1">
        <v>-3.5599999999999998E-3</v>
      </c>
      <c r="AI12" s="1">
        <v>-1.4699738534654691E-2</v>
      </c>
      <c r="AK12" s="1">
        <v>-11</v>
      </c>
      <c r="AL12" s="1">
        <v>4.4616258750785502E-2</v>
      </c>
      <c r="AM12" s="1">
        <v>-4.1450000000000002E-3</v>
      </c>
      <c r="AN12" s="1">
        <v>-4.4616258750785502E-2</v>
      </c>
      <c r="AP12" s="1">
        <v>-11</v>
      </c>
      <c r="AQ12" s="1">
        <v>9.0817659223743474E-3</v>
      </c>
      <c r="AR12" s="1">
        <v>-3.2499999999999999E-3</v>
      </c>
      <c r="AS12" s="1">
        <v>-9.0817659223743474E-3</v>
      </c>
      <c r="AU12" s="1">
        <v>-11</v>
      </c>
      <c r="AV12" s="1">
        <v>1.6910803581514009E-2</v>
      </c>
      <c r="AW12" s="1">
        <v>0</v>
      </c>
      <c r="AX12" s="1">
        <v>-1.6910803581514009E-2</v>
      </c>
      <c r="AZ12" s="1">
        <v>-11</v>
      </c>
      <c r="BA12" s="1">
        <v>1.5660404999999999E-2</v>
      </c>
      <c r="BB12" s="1">
        <v>-2.0000000000000002E-5</v>
      </c>
      <c r="BC12" s="1">
        <v>-1.5660404999999999E-2</v>
      </c>
      <c r="BE12" s="1">
        <v>-11</v>
      </c>
      <c r="BF12" s="1">
        <v>1.8494696495054249E-2</v>
      </c>
      <c r="BG12" s="1">
        <v>1.0000000000000001E-5</v>
      </c>
      <c r="BH12" s="1">
        <v>-1.8494696495054249E-2</v>
      </c>
      <c r="BJ12" s="1">
        <v>-11</v>
      </c>
      <c r="BK12" s="1">
        <v>1.6554249E-2</v>
      </c>
      <c r="BL12" s="1">
        <v>0</v>
      </c>
      <c r="BM12" s="1">
        <v>-1.6554249E-2</v>
      </c>
      <c r="BO12" s="1">
        <v>-11</v>
      </c>
      <c r="BP12" s="1">
        <v>1.9364329999999999E-2</v>
      </c>
      <c r="BQ12" s="1">
        <v>9.6821649999999995E-3</v>
      </c>
      <c r="BR12" s="1">
        <v>-2.9046493999999999E-2</v>
      </c>
      <c r="BT12" s="1">
        <v>-11</v>
      </c>
      <c r="BU12" s="1">
        <v>1.1420135E-2</v>
      </c>
      <c r="BV12" s="1">
        <v>5.7100670000000001E-3</v>
      </c>
      <c r="BW12" s="1">
        <v>-1.7130202000000001E-2</v>
      </c>
      <c r="BZ12" s="1">
        <v>-11</v>
      </c>
      <c r="CA12" s="1">
        <v>8.6583394669670268E-3</v>
      </c>
      <c r="CB12" s="1">
        <v>4.3291697334835134E-3</v>
      </c>
      <c r="CC12" s="1">
        <v>-1.2987509200450539E-2</v>
      </c>
      <c r="CE12" s="1">
        <v>-11</v>
      </c>
      <c r="CF12" s="1">
        <v>2.7516697810619498E-2</v>
      </c>
      <c r="CG12" s="1">
        <v>8.2550093431858484E-3</v>
      </c>
      <c r="CH12" s="1">
        <v>-3.577170715380535E-2</v>
      </c>
      <c r="CJ12" s="1">
        <v>-11</v>
      </c>
      <c r="CK12" s="1">
        <v>-2.4258518134794509E-2</v>
      </c>
      <c r="CL12" s="1">
        <v>2.425851813479451E-3</v>
      </c>
      <c r="CM12" s="1">
        <v>2.1832666321315052E-2</v>
      </c>
      <c r="CO12" s="1">
        <v>-11</v>
      </c>
      <c r="CP12" s="1">
        <v>5.7269532490925746E-3</v>
      </c>
      <c r="CQ12" s="1">
        <v>7.4609351713478969E-3</v>
      </c>
      <c r="CR12" s="1">
        <v>-1.3187888420440471E-2</v>
      </c>
      <c r="CT12" s="1">
        <v>-11</v>
      </c>
      <c r="CU12" s="1">
        <v>-1.6245367853409919E-2</v>
      </c>
      <c r="CV12" s="1">
        <v>-5.965133122287436E-2</v>
      </c>
      <c r="CW12" s="1">
        <v>-4.6408833923715719E-2</v>
      </c>
      <c r="CY12" s="1">
        <v>-11</v>
      </c>
      <c r="CZ12" s="1">
        <v>-9.7804280000000007E-3</v>
      </c>
      <c r="DA12" s="1">
        <v>4.8902140000000004E-3</v>
      </c>
      <c r="DB12" s="1">
        <v>4.8902140000000004E-3</v>
      </c>
      <c r="DD12" s="1">
        <v>-11</v>
      </c>
      <c r="DE12" s="1">
        <v>-6.4767395380872488E-3</v>
      </c>
      <c r="DF12" s="1">
        <v>1.6784459146723808E-2</v>
      </c>
      <c r="DG12" s="1">
        <v>-1.0307719608636559E-2</v>
      </c>
      <c r="DI12" s="1">
        <v>-11</v>
      </c>
      <c r="DJ12" s="1">
        <v>1.253785576329661E-2</v>
      </c>
      <c r="DK12" s="1">
        <v>5.0325425780860999E-3</v>
      </c>
      <c r="DL12" s="1">
        <v>-1.7570398341382711E-2</v>
      </c>
      <c r="DN12" s="1">
        <v>-11</v>
      </c>
      <c r="DO12" s="1">
        <v>1.292759967018192E-2</v>
      </c>
      <c r="DP12" s="1">
        <v>9.0493197691273418E-3</v>
      </c>
      <c r="DQ12" s="1">
        <v>-2.197691943930926E-2</v>
      </c>
      <c r="DS12" s="1">
        <v>-11</v>
      </c>
      <c r="DT12" s="1">
        <v>-1.6298951999999998E-2</v>
      </c>
      <c r="DU12" s="1">
        <v>8.1494759999999992E-3</v>
      </c>
      <c r="DV12" s="1">
        <v>8.1494759999999992E-3</v>
      </c>
      <c r="DX12" s="1">
        <v>-11</v>
      </c>
      <c r="DY12" s="1">
        <v>-6.8414170925114618E-3</v>
      </c>
      <c r="DZ12" s="1">
        <v>0</v>
      </c>
      <c r="EA12" s="1">
        <v>6.8414170925114618E-3</v>
      </c>
      <c r="EC12" s="1">
        <v>-11</v>
      </c>
      <c r="ED12" s="1">
        <v>-1.268537556980774E-2</v>
      </c>
      <c r="EE12" s="1">
        <v>0</v>
      </c>
      <c r="EF12" s="1">
        <v>1.268537556980774E-2</v>
      </c>
      <c r="EH12" s="1">
        <v>-11</v>
      </c>
      <c r="EI12" s="1">
        <v>-2.3812059565325359E-2</v>
      </c>
      <c r="EJ12" s="1">
        <v>0</v>
      </c>
      <c r="EK12" s="1">
        <v>2.3812059565325359E-2</v>
      </c>
      <c r="EM12" s="1">
        <v>-11</v>
      </c>
      <c r="EN12" s="1">
        <v>-3.040866859669504E-2</v>
      </c>
      <c r="EO12" s="1">
        <v>0</v>
      </c>
      <c r="EP12" s="1">
        <v>3.040866859669504E-2</v>
      </c>
      <c r="ER12" s="1">
        <v>-11</v>
      </c>
      <c r="ES12" s="1">
        <v>-1.426756241330253E-2</v>
      </c>
      <c r="ET12" s="1">
        <v>0</v>
      </c>
      <c r="EU12" s="1">
        <v>1.426756241330253E-2</v>
      </c>
      <c r="EW12" s="2">
        <v>-11</v>
      </c>
      <c r="EX12" s="2">
        <v>-9.679131113051985E-3</v>
      </c>
      <c r="EY12" s="2">
        <v>2E-3</v>
      </c>
      <c r="EZ12" s="2">
        <v>7.6791311130519849E-3</v>
      </c>
      <c r="FB12" s="1">
        <v>-11</v>
      </c>
      <c r="FC12" s="1">
        <v>-1.9933428579336849E-2</v>
      </c>
      <c r="FD12" s="1">
        <v>-3.979712083861134E-3</v>
      </c>
      <c r="FE12" s="1">
        <v>2.3913140663197979E-2</v>
      </c>
      <c r="FG12" s="1">
        <v>-11</v>
      </c>
      <c r="FH12" s="1">
        <v>4.4764158887855548E-3</v>
      </c>
      <c r="FI12" s="1">
        <v>-1.0194249200602939E-2</v>
      </c>
      <c r="FJ12" s="1">
        <v>5.7178333118173838E-3</v>
      </c>
      <c r="FL12" s="1">
        <v>-11</v>
      </c>
      <c r="FM12" s="1">
        <v>-1.7685933147953591E-2</v>
      </c>
      <c r="FN12" s="1">
        <v>5.3057799443860763E-3</v>
      </c>
      <c r="FO12" s="1">
        <v>1.238015320356751E-2</v>
      </c>
      <c r="FQ12" s="1">
        <v>-11</v>
      </c>
      <c r="FR12" s="1">
        <v>6.2351000000000004E-3</v>
      </c>
      <c r="FS12" s="1">
        <v>6.2351000000000004E-3</v>
      </c>
      <c r="FT12" s="1">
        <v>-1.2470200000000001E-2</v>
      </c>
      <c r="FV12" s="1">
        <v>-11</v>
      </c>
      <c r="FW12" s="1">
        <v>2.4249853444280281E-2</v>
      </c>
      <c r="FX12" s="1">
        <v>-8.0832844814267609E-3</v>
      </c>
      <c r="FY12" s="1">
        <v>-1.6166568962853518E-2</v>
      </c>
      <c r="GA12" s="1">
        <v>-11</v>
      </c>
      <c r="GB12" s="1">
        <v>2.930485148419059E-2</v>
      </c>
      <c r="GC12" s="1">
        <v>6.6234201386403601E-3</v>
      </c>
      <c r="GD12" s="1">
        <v>-3.5928271622830958E-2</v>
      </c>
    </row>
    <row r="13" spans="1:186" s="1" customFormat="1" x14ac:dyDescent="0.35">
      <c r="EW13" s="2"/>
      <c r="EX13" s="2"/>
      <c r="EY13" s="2"/>
      <c r="EZ13" s="2"/>
    </row>
    <row r="14" spans="1:186" s="1" customFormat="1" x14ac:dyDescent="0.35">
      <c r="EW14" s="2"/>
      <c r="EX14" s="2"/>
      <c r="EY14" s="2"/>
      <c r="EZ14" s="2"/>
    </row>
    <row r="15" spans="1:186" s="1" customFormat="1" x14ac:dyDescent="0.35">
      <c r="B15" s="1" t="s">
        <v>49</v>
      </c>
      <c r="L15" s="1" t="s">
        <v>17</v>
      </c>
      <c r="R15" s="1" t="s">
        <v>36</v>
      </c>
      <c r="W15" s="1" t="s">
        <v>50</v>
      </c>
      <c r="AB15" s="1" t="s">
        <v>37</v>
      </c>
      <c r="AG15" s="1" t="s">
        <v>38</v>
      </c>
      <c r="AL15" s="1" t="s">
        <v>39</v>
      </c>
      <c r="AQ15" s="1" t="s">
        <v>40</v>
      </c>
      <c r="AV15" s="1" t="s">
        <v>41</v>
      </c>
      <c r="BA15" s="1" t="s">
        <v>42</v>
      </c>
      <c r="BF15" s="1" t="s">
        <v>43</v>
      </c>
      <c r="BK15" s="1" t="s">
        <v>44</v>
      </c>
      <c r="BP15" s="1" t="s">
        <v>45</v>
      </c>
      <c r="BU15" s="1" t="s">
        <v>46</v>
      </c>
      <c r="BZ15" s="1" t="s">
        <v>18</v>
      </c>
      <c r="CF15" s="1" t="s">
        <v>47</v>
      </c>
      <c r="CK15" s="1" t="s">
        <v>48</v>
      </c>
      <c r="CP15" s="1" t="s">
        <v>19</v>
      </c>
      <c r="CU15" s="1" t="s">
        <v>20</v>
      </c>
      <c r="CZ15" s="1" t="s">
        <v>21</v>
      </c>
      <c r="DE15" s="1" t="s">
        <v>22</v>
      </c>
      <c r="DJ15" s="1" t="s">
        <v>23</v>
      </c>
      <c r="DO15" s="1" t="s">
        <v>24</v>
      </c>
      <c r="DT15" s="1" t="s">
        <v>25</v>
      </c>
      <c r="DY15" s="1" t="s">
        <v>26</v>
      </c>
      <c r="ED15" s="1" t="s">
        <v>27</v>
      </c>
      <c r="EI15" s="1" t="s">
        <v>28</v>
      </c>
      <c r="EN15" s="1" t="s">
        <v>29</v>
      </c>
      <c r="ES15" s="1" t="s">
        <v>15</v>
      </c>
      <c r="EW15" s="2"/>
      <c r="EX15" s="2" t="s">
        <v>30</v>
      </c>
      <c r="EY15" s="2"/>
      <c r="EZ15" s="2"/>
      <c r="FC15" s="1" t="s">
        <v>31</v>
      </c>
      <c r="FH15" s="1" t="s">
        <v>32</v>
      </c>
      <c r="FM15" s="1" t="s">
        <v>33</v>
      </c>
      <c r="FR15" s="1" t="s">
        <v>34</v>
      </c>
      <c r="FW15" s="1" t="s">
        <v>35</v>
      </c>
      <c r="GB15" s="1" t="s">
        <v>16</v>
      </c>
    </row>
    <row r="16" spans="1:186" s="1" customFormat="1" x14ac:dyDescent="0.35"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L16" s="1" t="s">
        <v>1</v>
      </c>
      <c r="M16" s="1" t="s">
        <v>2</v>
      </c>
      <c r="N16" s="1" t="s">
        <v>3</v>
      </c>
      <c r="O16" s="1" t="s">
        <v>4</v>
      </c>
      <c r="R16" s="1" t="s">
        <v>1</v>
      </c>
      <c r="S16" s="1" t="s">
        <v>2</v>
      </c>
      <c r="T16" s="1" t="s">
        <v>3</v>
      </c>
      <c r="W16" s="1" t="s">
        <v>1</v>
      </c>
      <c r="X16" s="1" t="s">
        <v>2</v>
      </c>
      <c r="Y16" s="1" t="s">
        <v>3</v>
      </c>
      <c r="AB16" s="1" t="s">
        <v>1</v>
      </c>
      <c r="AC16" s="1" t="s">
        <v>2</v>
      </c>
      <c r="AD16" s="1" t="s">
        <v>3</v>
      </c>
      <c r="AG16" s="1" t="s">
        <v>1</v>
      </c>
      <c r="AH16" s="1" t="s">
        <v>2</v>
      </c>
      <c r="AI16" s="1" t="s">
        <v>3</v>
      </c>
      <c r="AL16" s="1" t="s">
        <v>1</v>
      </c>
      <c r="AM16" s="1" t="s">
        <v>2</v>
      </c>
      <c r="AN16" s="1" t="s">
        <v>3</v>
      </c>
      <c r="AQ16" s="1" t="s">
        <v>1</v>
      </c>
      <c r="AR16" s="1" t="s">
        <v>2</v>
      </c>
      <c r="AS16" s="1" t="s">
        <v>3</v>
      </c>
      <c r="AV16" s="1" t="s">
        <v>1</v>
      </c>
      <c r="AW16" s="1" t="s">
        <v>2</v>
      </c>
      <c r="AX16" s="1" t="s">
        <v>3</v>
      </c>
      <c r="BA16" s="1" t="s">
        <v>1</v>
      </c>
      <c r="BB16" s="1" t="s">
        <v>2</v>
      </c>
      <c r="BC16" s="1" t="s">
        <v>3</v>
      </c>
      <c r="BF16" s="1" t="s">
        <v>1</v>
      </c>
      <c r="BG16" s="1" t="s">
        <v>2</v>
      </c>
      <c r="BH16" s="1" t="s">
        <v>3</v>
      </c>
      <c r="BK16" s="1" t="s">
        <v>1</v>
      </c>
      <c r="BL16" s="1" t="s">
        <v>2</v>
      </c>
      <c r="BM16" s="1" t="s">
        <v>3</v>
      </c>
      <c r="BP16" s="1" t="s">
        <v>1</v>
      </c>
      <c r="BQ16" s="1" t="s">
        <v>2</v>
      </c>
      <c r="BR16" s="1" t="s">
        <v>3</v>
      </c>
      <c r="BU16" s="1" t="s">
        <v>1</v>
      </c>
      <c r="BV16" s="1" t="s">
        <v>2</v>
      </c>
      <c r="BW16" s="1" t="s">
        <v>3</v>
      </c>
      <c r="CA16" s="1" t="s">
        <v>1</v>
      </c>
      <c r="CB16" s="1" t="s">
        <v>2</v>
      </c>
      <c r="CC16" s="1" t="s">
        <v>3</v>
      </c>
      <c r="CF16" s="1" t="s">
        <v>1</v>
      </c>
      <c r="CG16" s="1" t="s">
        <v>2</v>
      </c>
      <c r="CH16" s="1" t="s">
        <v>3</v>
      </c>
      <c r="CK16" s="1" t="s">
        <v>1</v>
      </c>
      <c r="CL16" s="1" t="s">
        <v>2</v>
      </c>
      <c r="CM16" s="1" t="s">
        <v>3</v>
      </c>
      <c r="CP16" s="1" t="s">
        <v>1</v>
      </c>
      <c r="CQ16" s="1" t="s">
        <v>2</v>
      </c>
      <c r="CR16" s="1" t="s">
        <v>3</v>
      </c>
      <c r="CU16" s="1" t="s">
        <v>1</v>
      </c>
      <c r="CV16" s="1" t="s">
        <v>2</v>
      </c>
      <c r="CW16" s="1" t="s">
        <v>3</v>
      </c>
      <c r="CZ16" s="1" t="s">
        <v>1</v>
      </c>
      <c r="DA16" s="1" t="s">
        <v>2</v>
      </c>
      <c r="DB16" s="1" t="s">
        <v>3</v>
      </c>
      <c r="DE16" s="1" t="s">
        <v>1</v>
      </c>
      <c r="DF16" s="1" t="s">
        <v>2</v>
      </c>
      <c r="DG16" s="1" t="s">
        <v>3</v>
      </c>
      <c r="DJ16" s="1" t="s">
        <v>1</v>
      </c>
      <c r="DK16" s="1" t="s">
        <v>2</v>
      </c>
      <c r="DL16" s="1" t="s">
        <v>3</v>
      </c>
      <c r="DO16" s="1" t="s">
        <v>1</v>
      </c>
      <c r="DP16" s="1" t="s">
        <v>2</v>
      </c>
      <c r="DQ16" s="1" t="s">
        <v>3</v>
      </c>
      <c r="DT16" s="1" t="s">
        <v>1</v>
      </c>
      <c r="DU16" s="1" t="s">
        <v>2</v>
      </c>
      <c r="DV16" s="1" t="s">
        <v>3</v>
      </c>
      <c r="DY16" s="1" t="s">
        <v>1</v>
      </c>
      <c r="DZ16" s="1" t="s">
        <v>2</v>
      </c>
      <c r="EA16" s="1" t="s">
        <v>3</v>
      </c>
      <c r="ED16" s="1" t="s">
        <v>1</v>
      </c>
      <c r="EE16" s="1" t="s">
        <v>2</v>
      </c>
      <c r="EF16" s="1" t="s">
        <v>3</v>
      </c>
      <c r="EI16" s="1" t="s">
        <v>1</v>
      </c>
      <c r="EJ16" s="1" t="s">
        <v>2</v>
      </c>
      <c r="EK16" s="1" t="s">
        <v>3</v>
      </c>
      <c r="EN16" s="1" t="s">
        <v>1</v>
      </c>
      <c r="EO16" s="1" t="s">
        <v>2</v>
      </c>
      <c r="EP16" s="1" t="s">
        <v>3</v>
      </c>
      <c r="ES16" s="1" t="s">
        <v>1</v>
      </c>
      <c r="ET16" s="1" t="s">
        <v>2</v>
      </c>
      <c r="EU16" s="1" t="s">
        <v>3</v>
      </c>
      <c r="EW16" s="2"/>
      <c r="EX16" s="2" t="s">
        <v>1</v>
      </c>
      <c r="EY16" s="2" t="s">
        <v>2</v>
      </c>
      <c r="EZ16" s="2" t="s">
        <v>3</v>
      </c>
      <c r="FC16" s="1" t="s">
        <v>1</v>
      </c>
      <c r="FD16" s="1" t="s">
        <v>2</v>
      </c>
      <c r="FE16" s="1" t="s">
        <v>3</v>
      </c>
      <c r="FH16" s="1" t="s">
        <v>1</v>
      </c>
      <c r="FI16" s="1" t="s">
        <v>2</v>
      </c>
      <c r="FJ16" s="1" t="s">
        <v>3</v>
      </c>
      <c r="FM16" s="1" t="s">
        <v>1</v>
      </c>
      <c r="FN16" s="1" t="s">
        <v>2</v>
      </c>
      <c r="FO16" s="1" t="s">
        <v>3</v>
      </c>
      <c r="FR16" s="1" t="s">
        <v>1</v>
      </c>
      <c r="FS16" s="1" t="s">
        <v>2</v>
      </c>
      <c r="FT16" s="1" t="s">
        <v>3</v>
      </c>
      <c r="FW16" s="1" t="s">
        <v>1</v>
      </c>
      <c r="FX16" s="1" t="s">
        <v>2</v>
      </c>
      <c r="FY16" s="1" t="s">
        <v>3</v>
      </c>
      <c r="GB16" s="1" t="s">
        <v>1</v>
      </c>
      <c r="GC16" s="1" t="s">
        <v>2</v>
      </c>
      <c r="GD16" s="1" t="s">
        <v>3</v>
      </c>
    </row>
    <row r="17" spans="1:186" s="1" customFormat="1" x14ac:dyDescent="0.35">
      <c r="A17" s="1" t="s">
        <v>9</v>
      </c>
      <c r="B17" s="1">
        <v>5.218021665620296</v>
      </c>
      <c r="C17" s="1">
        <v>9.0751497817807376</v>
      </c>
      <c r="D17" s="1">
        <v>1.101523286708386</v>
      </c>
      <c r="E17" s="1">
        <v>13.38566825752878</v>
      </c>
      <c r="F17" s="1">
        <v>10.559216331520039</v>
      </c>
      <c r="G17" s="1">
        <v>7.0877344463519094</v>
      </c>
      <c r="H17" s="1">
        <v>7.0134726474000084</v>
      </c>
      <c r="I17" s="1">
        <v>9.3112135830898488</v>
      </c>
      <c r="K17" s="1" t="s">
        <v>9</v>
      </c>
      <c r="L17" s="1">
        <v>11.500960784034509</v>
      </c>
      <c r="M17" s="1">
        <v>11.500960784034509</v>
      </c>
      <c r="N17" s="1">
        <v>5.9930392159654851</v>
      </c>
      <c r="O17" s="1">
        <v>5.9930392159654851</v>
      </c>
      <c r="Q17" s="1" t="s">
        <v>9</v>
      </c>
      <c r="R17" s="1">
        <v>0</v>
      </c>
      <c r="S17" s="1">
        <v>0</v>
      </c>
      <c r="T17" s="1">
        <v>0</v>
      </c>
      <c r="V17" s="1" t="s">
        <v>9</v>
      </c>
      <c r="W17" s="1">
        <v>0</v>
      </c>
      <c r="X17" s="1">
        <v>0</v>
      </c>
      <c r="Y17" s="1">
        <v>0</v>
      </c>
      <c r="AA17" s="1" t="s">
        <v>9</v>
      </c>
      <c r="AB17" s="1">
        <v>0</v>
      </c>
      <c r="AC17" s="1">
        <v>0</v>
      </c>
      <c r="AD17" s="1">
        <v>0</v>
      </c>
      <c r="AF17" s="1" t="s">
        <v>9</v>
      </c>
      <c r="AG17" s="1">
        <v>0</v>
      </c>
      <c r="AH17" s="1">
        <v>0</v>
      </c>
      <c r="AI17" s="1">
        <v>0</v>
      </c>
      <c r="AK17" s="1" t="s">
        <v>9</v>
      </c>
      <c r="AL17" s="1">
        <v>0</v>
      </c>
      <c r="AM17" s="1">
        <v>0</v>
      </c>
      <c r="AN17" s="1">
        <v>0</v>
      </c>
      <c r="AP17" s="1" t="s">
        <v>9</v>
      </c>
      <c r="AQ17" s="1">
        <v>0</v>
      </c>
      <c r="AR17" s="1">
        <v>0</v>
      </c>
      <c r="AS17" s="1">
        <v>0</v>
      </c>
      <c r="AU17" s="1" t="s">
        <v>9</v>
      </c>
      <c r="AV17" s="1">
        <v>0</v>
      </c>
      <c r="AW17" s="1">
        <v>0</v>
      </c>
      <c r="AX17" s="1">
        <v>0</v>
      </c>
      <c r="AZ17" s="1" t="s">
        <v>9</v>
      </c>
      <c r="BA17" s="1">
        <v>0</v>
      </c>
      <c r="BB17" s="1">
        <v>0</v>
      </c>
      <c r="BC17" s="1">
        <v>0</v>
      </c>
      <c r="BE17" s="1" t="s">
        <v>9</v>
      </c>
      <c r="BF17" s="1">
        <v>0</v>
      </c>
      <c r="BG17" s="1">
        <v>0</v>
      </c>
      <c r="BH17" s="1">
        <v>0</v>
      </c>
      <c r="BJ17" s="1" t="s">
        <v>9</v>
      </c>
      <c r="BK17" s="1">
        <v>0</v>
      </c>
      <c r="BL17" s="1">
        <v>0</v>
      </c>
      <c r="BM17" s="1">
        <v>0</v>
      </c>
      <c r="BO17" s="1" t="s">
        <v>9</v>
      </c>
      <c r="BP17" s="1">
        <v>7.6913586140000003</v>
      </c>
      <c r="BQ17" s="1">
        <v>6.375</v>
      </c>
      <c r="BR17" s="1">
        <v>5.0586413859999997</v>
      </c>
      <c r="BT17" s="1" t="s">
        <v>9</v>
      </c>
      <c r="BU17" s="1">
        <v>0</v>
      </c>
      <c r="BV17" s="1">
        <v>0</v>
      </c>
      <c r="BW17" s="1">
        <v>0</v>
      </c>
      <c r="BZ17" s="1" t="s">
        <v>9</v>
      </c>
      <c r="CA17" s="1">
        <v>6.9060889506798384</v>
      </c>
      <c r="CB17" s="1">
        <v>6.5270444753399186</v>
      </c>
      <c r="CC17" s="1">
        <v>5.0108665739802429</v>
      </c>
      <c r="CE17" s="1" t="s">
        <v>9</v>
      </c>
      <c r="CF17" s="1">
        <v>7.4368416806149948</v>
      </c>
      <c r="CG17" s="1">
        <v>7.0820525041844986</v>
      </c>
      <c r="CH17" s="1">
        <v>6.2711058152005057</v>
      </c>
      <c r="CJ17" s="1" t="s">
        <v>9</v>
      </c>
      <c r="CK17" s="1">
        <v>0</v>
      </c>
      <c r="CL17" s="1">
        <v>0</v>
      </c>
      <c r="CM17" s="1">
        <v>0</v>
      </c>
      <c r="CO17" s="1" t="s">
        <v>9</v>
      </c>
      <c r="CP17" s="1">
        <v>0</v>
      </c>
      <c r="CQ17" s="1">
        <v>0</v>
      </c>
      <c r="CR17" s="1">
        <v>0</v>
      </c>
      <c r="CT17" s="1" t="s">
        <v>9</v>
      </c>
      <c r="CU17" s="1">
        <v>0</v>
      </c>
      <c r="CV17" s="1">
        <v>0</v>
      </c>
      <c r="CW17" s="1">
        <v>0</v>
      </c>
      <c r="CY17" s="1" t="s">
        <v>9</v>
      </c>
      <c r="CZ17" s="1">
        <v>4.8143792824404166</v>
      </c>
      <c r="DA17" s="1">
        <v>6.407</v>
      </c>
      <c r="DB17" s="1">
        <v>7.9996207175595826</v>
      </c>
      <c r="DD17" s="1" t="s">
        <v>9</v>
      </c>
      <c r="DE17" s="1">
        <v>0</v>
      </c>
      <c r="DF17" s="1">
        <v>0</v>
      </c>
      <c r="DG17" s="1">
        <v>0</v>
      </c>
      <c r="DI17" s="1" t="s">
        <v>9</v>
      </c>
      <c r="DJ17" s="1">
        <v>0</v>
      </c>
      <c r="DK17" s="1">
        <v>0</v>
      </c>
      <c r="DL17" s="1">
        <v>0</v>
      </c>
      <c r="DN17" s="1" t="s">
        <v>9</v>
      </c>
      <c r="DO17" s="1">
        <v>0</v>
      </c>
      <c r="DP17" s="1">
        <v>0</v>
      </c>
      <c r="DQ17" s="1">
        <v>0</v>
      </c>
      <c r="DS17" s="1" t="s">
        <v>9</v>
      </c>
      <c r="DT17" s="1">
        <v>0</v>
      </c>
      <c r="DU17" s="1">
        <v>0</v>
      </c>
      <c r="DV17" s="1">
        <v>0</v>
      </c>
      <c r="DX17" s="1" t="s">
        <v>9</v>
      </c>
      <c r="DY17" s="1">
        <v>0</v>
      </c>
      <c r="DZ17" s="1">
        <v>0</v>
      </c>
      <c r="EA17" s="1">
        <v>0</v>
      </c>
      <c r="EC17" s="1" t="s">
        <v>9</v>
      </c>
      <c r="ED17" s="1">
        <v>4.4929849057678473</v>
      </c>
      <c r="EE17" s="1">
        <v>5.5529999999999999</v>
      </c>
      <c r="EF17" s="1">
        <v>6.6130150942321526</v>
      </c>
      <c r="EH17" s="1" t="s">
        <v>9</v>
      </c>
      <c r="EI17" s="1">
        <v>0</v>
      </c>
      <c r="EJ17" s="1">
        <v>0</v>
      </c>
      <c r="EK17" s="1">
        <v>0</v>
      </c>
      <c r="EM17" s="1" t="s">
        <v>9</v>
      </c>
      <c r="EN17" s="1">
        <v>0</v>
      </c>
      <c r="EO17" s="1">
        <v>0</v>
      </c>
      <c r="EP17" s="1">
        <v>0</v>
      </c>
      <c r="ER17" s="1" t="s">
        <v>9</v>
      </c>
      <c r="ES17" s="1">
        <v>0</v>
      </c>
      <c r="ET17" s="1">
        <v>0</v>
      </c>
      <c r="EU17" s="1">
        <v>0</v>
      </c>
      <c r="EW17" s="2" t="s">
        <v>9</v>
      </c>
      <c r="EX17" s="2">
        <v>2.329193489153496</v>
      </c>
      <c r="EY17" s="2">
        <v>6.6420000000000003</v>
      </c>
      <c r="EZ17" s="2">
        <v>10.95480651084651</v>
      </c>
      <c r="FB17" s="1" t="s">
        <v>9</v>
      </c>
      <c r="FC17" s="1">
        <v>0</v>
      </c>
      <c r="FD17" s="1">
        <v>0</v>
      </c>
      <c r="FE17" s="1">
        <v>0</v>
      </c>
      <c r="FG17" s="1" t="s">
        <v>9</v>
      </c>
      <c r="FH17" s="1">
        <v>0</v>
      </c>
      <c r="FI17" s="1">
        <v>0</v>
      </c>
      <c r="FJ17" s="1">
        <v>0</v>
      </c>
      <c r="FL17" s="1" t="s">
        <v>9</v>
      </c>
      <c r="FM17" s="1">
        <v>8.3222054508531631</v>
      </c>
      <c r="FN17" s="1">
        <v>9.5</v>
      </c>
      <c r="FO17" s="1">
        <v>10.67779454914684</v>
      </c>
      <c r="FQ17" s="1" t="s">
        <v>9</v>
      </c>
      <c r="FR17" s="1">
        <v>7.7158914787717219</v>
      </c>
      <c r="FS17" s="1">
        <v>9.3699999999999992</v>
      </c>
      <c r="FT17" s="1">
        <v>11.02410852122828</v>
      </c>
      <c r="FV17" s="1" t="s">
        <v>9</v>
      </c>
      <c r="FW17" s="1">
        <v>11.24558276657835</v>
      </c>
      <c r="FX17" s="1">
        <v>8.7448057444738811</v>
      </c>
      <c r="FY17" s="1">
        <v>8.1196114889477631</v>
      </c>
      <c r="GA17" s="1" t="s">
        <v>9</v>
      </c>
      <c r="GB17" s="1">
        <v>9.4568427674007491</v>
      </c>
      <c r="GC17" s="1">
        <v>8.3459131162576501</v>
      </c>
      <c r="GD17" s="1">
        <v>6.2617441163415997</v>
      </c>
    </row>
    <row r="18" spans="1:186" s="1" customFormat="1" x14ac:dyDescent="0.35">
      <c r="EW18" s="2"/>
      <c r="EX18" s="2"/>
      <c r="EY18" s="2"/>
      <c r="EZ18" s="2"/>
    </row>
    <row r="19" spans="1:186" s="1" customFormat="1" x14ac:dyDescent="0.35">
      <c r="B19" s="1" t="s">
        <v>49</v>
      </c>
      <c r="L19" s="1" t="s">
        <v>17</v>
      </c>
      <c r="R19" s="1" t="s">
        <v>36</v>
      </c>
      <c r="W19" s="1" t="s">
        <v>50</v>
      </c>
      <c r="AB19" s="1" t="s">
        <v>37</v>
      </c>
      <c r="AG19" s="1" t="s">
        <v>38</v>
      </c>
      <c r="AL19" s="1" t="s">
        <v>39</v>
      </c>
      <c r="AQ19" s="1" t="s">
        <v>40</v>
      </c>
      <c r="AV19" s="1" t="s">
        <v>41</v>
      </c>
      <c r="BA19" s="1" t="s">
        <v>42</v>
      </c>
      <c r="BF19" s="1" t="s">
        <v>43</v>
      </c>
      <c r="BK19" s="1" t="s">
        <v>44</v>
      </c>
      <c r="BP19" s="1" t="s">
        <v>45</v>
      </c>
      <c r="BU19" s="1" t="s">
        <v>46</v>
      </c>
      <c r="BZ19" s="1" t="s">
        <v>18</v>
      </c>
      <c r="CF19" s="1" t="s">
        <v>47</v>
      </c>
      <c r="CK19" s="1" t="s">
        <v>48</v>
      </c>
      <c r="CP19" s="1" t="s">
        <v>19</v>
      </c>
      <c r="CU19" s="1" t="s">
        <v>20</v>
      </c>
      <c r="CZ19" s="1" t="s">
        <v>21</v>
      </c>
      <c r="DE19" s="1" t="s">
        <v>22</v>
      </c>
      <c r="DJ19" s="1" t="s">
        <v>23</v>
      </c>
      <c r="DO19" s="1" t="s">
        <v>24</v>
      </c>
      <c r="DT19" s="1" t="s">
        <v>25</v>
      </c>
      <c r="DY19" s="1" t="s">
        <v>26</v>
      </c>
      <c r="ED19" s="1" t="s">
        <v>27</v>
      </c>
      <c r="EI19" s="1" t="s">
        <v>28</v>
      </c>
      <c r="EN19" s="1" t="s">
        <v>29</v>
      </c>
      <c r="ES19" s="1" t="s">
        <v>15</v>
      </c>
      <c r="EW19" s="2"/>
      <c r="EX19" s="2" t="s">
        <v>30</v>
      </c>
      <c r="EY19" s="2"/>
      <c r="EZ19" s="2"/>
      <c r="FC19" s="1" t="s">
        <v>31</v>
      </c>
      <c r="FH19" s="1" t="s">
        <v>32</v>
      </c>
      <c r="FM19" s="1" t="s">
        <v>33</v>
      </c>
      <c r="FR19" s="1" t="s">
        <v>34</v>
      </c>
      <c r="FW19" s="1" t="s">
        <v>35</v>
      </c>
      <c r="GB19" s="1" t="s">
        <v>16</v>
      </c>
    </row>
    <row r="20" spans="1:186" s="1" customFormat="1" x14ac:dyDescent="0.35"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7</v>
      </c>
      <c r="I20" s="1" t="s">
        <v>8</v>
      </c>
      <c r="L20" s="1" t="s">
        <v>1</v>
      </c>
      <c r="M20" s="1" t="s">
        <v>2</v>
      </c>
      <c r="N20" s="1" t="s">
        <v>3</v>
      </c>
      <c r="O20" s="1" t="s">
        <v>4</v>
      </c>
      <c r="R20" s="1" t="s">
        <v>1</v>
      </c>
      <c r="S20" s="1" t="s">
        <v>2</v>
      </c>
      <c r="T20" s="1" t="s">
        <v>3</v>
      </c>
      <c r="W20" s="1" t="s">
        <v>1</v>
      </c>
      <c r="X20" s="1" t="s">
        <v>2</v>
      </c>
      <c r="Y20" s="1" t="s">
        <v>3</v>
      </c>
      <c r="AB20" s="1" t="s">
        <v>1</v>
      </c>
      <c r="AC20" s="1" t="s">
        <v>2</v>
      </c>
      <c r="AD20" s="1" t="s">
        <v>3</v>
      </c>
      <c r="AG20" s="1" t="s">
        <v>1</v>
      </c>
      <c r="AH20" s="1" t="s">
        <v>2</v>
      </c>
      <c r="AI20" s="1" t="s">
        <v>3</v>
      </c>
      <c r="AL20" s="1" t="s">
        <v>1</v>
      </c>
      <c r="AM20" s="1" t="s">
        <v>2</v>
      </c>
      <c r="AN20" s="1" t="s">
        <v>3</v>
      </c>
      <c r="AQ20" s="1" t="s">
        <v>1</v>
      </c>
      <c r="AR20" s="1" t="s">
        <v>2</v>
      </c>
      <c r="AS20" s="1" t="s">
        <v>3</v>
      </c>
      <c r="AV20" s="1" t="s">
        <v>1</v>
      </c>
      <c r="AW20" s="1" t="s">
        <v>2</v>
      </c>
      <c r="AX20" s="1" t="s">
        <v>3</v>
      </c>
      <c r="BA20" s="1" t="s">
        <v>1</v>
      </c>
      <c r="BB20" s="1" t="s">
        <v>2</v>
      </c>
      <c r="BC20" s="1" t="s">
        <v>3</v>
      </c>
      <c r="BF20" s="1" t="s">
        <v>1</v>
      </c>
      <c r="BG20" s="1" t="s">
        <v>2</v>
      </c>
      <c r="BH20" s="1" t="s">
        <v>3</v>
      </c>
      <c r="BK20" s="1" t="s">
        <v>1</v>
      </c>
      <c r="BL20" s="1" t="s">
        <v>2</v>
      </c>
      <c r="BM20" s="1" t="s">
        <v>3</v>
      </c>
      <c r="BP20" s="1" t="s">
        <v>1</v>
      </c>
      <c r="BQ20" s="1" t="s">
        <v>2</v>
      </c>
      <c r="BR20" s="1" t="s">
        <v>3</v>
      </c>
      <c r="BU20" s="1" t="s">
        <v>1</v>
      </c>
      <c r="BV20" s="1" t="s">
        <v>2</v>
      </c>
      <c r="BW20" s="1" t="s">
        <v>3</v>
      </c>
      <c r="CA20" s="1" t="s">
        <v>1</v>
      </c>
      <c r="CB20" s="1" t="s">
        <v>2</v>
      </c>
      <c r="CC20" s="1" t="s">
        <v>3</v>
      </c>
      <c r="CF20" s="1" t="s">
        <v>1</v>
      </c>
      <c r="CG20" s="1" t="s">
        <v>2</v>
      </c>
      <c r="CH20" s="1" t="s">
        <v>3</v>
      </c>
      <c r="CK20" s="1" t="s">
        <v>1</v>
      </c>
      <c r="CL20" s="1" t="s">
        <v>2</v>
      </c>
      <c r="CM20" s="1" t="s">
        <v>3</v>
      </c>
      <c r="CP20" s="1" t="s">
        <v>1</v>
      </c>
      <c r="CQ20" s="1" t="s">
        <v>2</v>
      </c>
      <c r="CR20" s="1" t="s">
        <v>3</v>
      </c>
      <c r="CU20" s="1" t="s">
        <v>1</v>
      </c>
      <c r="CV20" s="1" t="s">
        <v>2</v>
      </c>
      <c r="CW20" s="1" t="s">
        <v>3</v>
      </c>
      <c r="CZ20" s="1" t="s">
        <v>1</v>
      </c>
      <c r="DA20" s="1" t="s">
        <v>2</v>
      </c>
      <c r="DB20" s="1" t="s">
        <v>3</v>
      </c>
      <c r="DE20" s="1" t="s">
        <v>1</v>
      </c>
      <c r="DF20" s="1" t="s">
        <v>2</v>
      </c>
      <c r="DG20" s="1" t="s">
        <v>3</v>
      </c>
      <c r="DJ20" s="1" t="s">
        <v>1</v>
      </c>
      <c r="DK20" s="1" t="s">
        <v>2</v>
      </c>
      <c r="DL20" s="1" t="s">
        <v>3</v>
      </c>
      <c r="DO20" s="1" t="s">
        <v>1</v>
      </c>
      <c r="DP20" s="1" t="s">
        <v>2</v>
      </c>
      <c r="DQ20" s="1" t="s">
        <v>3</v>
      </c>
      <c r="DT20" s="1" t="s">
        <v>1</v>
      </c>
      <c r="DU20" s="1" t="s">
        <v>2</v>
      </c>
      <c r="DV20" s="1" t="s">
        <v>3</v>
      </c>
      <c r="DY20" s="1" t="s">
        <v>1</v>
      </c>
      <c r="DZ20" s="1" t="s">
        <v>2</v>
      </c>
      <c r="EA20" s="1" t="s">
        <v>3</v>
      </c>
      <c r="ED20" s="1" t="s">
        <v>1</v>
      </c>
      <c r="EE20" s="1" t="s">
        <v>2</v>
      </c>
      <c r="EF20" s="1" t="s">
        <v>3</v>
      </c>
      <c r="EI20" s="1" t="s">
        <v>1</v>
      </c>
      <c r="EJ20" s="1" t="s">
        <v>2</v>
      </c>
      <c r="EK20" s="1" t="s">
        <v>3</v>
      </c>
      <c r="EN20" s="1" t="s">
        <v>1</v>
      </c>
      <c r="EO20" s="1" t="s">
        <v>2</v>
      </c>
      <c r="EP20" s="1" t="s">
        <v>3</v>
      </c>
      <c r="ES20" s="1" t="s">
        <v>1</v>
      </c>
      <c r="ET20" s="1" t="s">
        <v>2</v>
      </c>
      <c r="EU20" s="1" t="s">
        <v>3</v>
      </c>
      <c r="EW20" s="2"/>
      <c r="EX20" s="2" t="s">
        <v>1</v>
      </c>
      <c r="EY20" s="2" t="s">
        <v>2</v>
      </c>
      <c r="EZ20" s="2" t="s">
        <v>3</v>
      </c>
      <c r="FC20" s="1" t="s">
        <v>1</v>
      </c>
      <c r="FD20" s="1" t="s">
        <v>2</v>
      </c>
      <c r="FE20" s="1" t="s">
        <v>3</v>
      </c>
      <c r="FH20" s="1" t="s">
        <v>1</v>
      </c>
      <c r="FI20" s="1" t="s">
        <v>2</v>
      </c>
      <c r="FJ20" s="1" t="s">
        <v>3</v>
      </c>
      <c r="FM20" s="1" t="s">
        <v>1</v>
      </c>
      <c r="FN20" s="1" t="s">
        <v>2</v>
      </c>
      <c r="FO20" s="1" t="s">
        <v>3</v>
      </c>
      <c r="FR20" s="1" t="s">
        <v>1</v>
      </c>
      <c r="FS20" s="1" t="s">
        <v>2</v>
      </c>
      <c r="FT20" s="1" t="s">
        <v>3</v>
      </c>
      <c r="FW20" s="1" t="s">
        <v>1</v>
      </c>
      <c r="FX20" s="1" t="s">
        <v>2</v>
      </c>
      <c r="FY20" s="1" t="s">
        <v>3</v>
      </c>
      <c r="GB20" s="1" t="s">
        <v>1</v>
      </c>
      <c r="GC20" s="1" t="s">
        <v>2</v>
      </c>
      <c r="GD20" s="1" t="s">
        <v>3</v>
      </c>
    </row>
    <row r="21" spans="1:186" s="1" customFormat="1" x14ac:dyDescent="0.35">
      <c r="A21" s="1" t="s">
        <v>10</v>
      </c>
      <c r="B21" s="1">
        <v>6.053106769066963E-6</v>
      </c>
      <c r="C21" s="1">
        <v>8.4110500686759762E-10</v>
      </c>
      <c r="D21" s="1">
        <v>7.9154701103041125E-2</v>
      </c>
      <c r="E21" s="1">
        <v>4.1146390407826283E-14</v>
      </c>
      <c r="F21" s="1">
        <v>2.7592030948217109E-11</v>
      </c>
      <c r="G21" s="1">
        <v>8.1708183139476384E-8</v>
      </c>
      <c r="H21" s="1">
        <v>9.6945432524834192E-8</v>
      </c>
      <c r="I21" s="1">
        <v>4.8841210249957233E-10</v>
      </c>
      <c r="K21" s="1" t="s">
        <v>10</v>
      </c>
      <c r="L21" s="1">
        <v>3.1552895271527679E-12</v>
      </c>
      <c r="M21" s="1">
        <v>3.1552895271527679E-12</v>
      </c>
      <c r="N21" s="1">
        <v>1.0161569316901011E-6</v>
      </c>
      <c r="O21" s="1">
        <v>1.0161569316901011E-6</v>
      </c>
      <c r="Q21" s="1" t="s">
        <v>10</v>
      </c>
      <c r="R21" s="1">
        <v>0</v>
      </c>
      <c r="S21" s="1">
        <v>0</v>
      </c>
      <c r="T21" s="1">
        <v>0</v>
      </c>
      <c r="V21" s="1" t="s">
        <v>10</v>
      </c>
      <c r="W21" s="1">
        <v>0</v>
      </c>
      <c r="X21" s="1">
        <v>0</v>
      </c>
      <c r="Y21" s="1">
        <v>0</v>
      </c>
      <c r="AA21" s="1" t="s">
        <v>10</v>
      </c>
      <c r="AB21" s="1">
        <v>0</v>
      </c>
      <c r="AC21" s="1">
        <v>0</v>
      </c>
      <c r="AD21" s="1">
        <v>0</v>
      </c>
      <c r="AF21" s="1" t="s">
        <v>10</v>
      </c>
      <c r="AG21" s="1">
        <v>0</v>
      </c>
      <c r="AH21" s="1">
        <v>0</v>
      </c>
      <c r="AI21" s="1">
        <v>0</v>
      </c>
      <c r="AK21" s="1" t="s">
        <v>10</v>
      </c>
      <c r="AL21" s="1">
        <v>0</v>
      </c>
      <c r="AM21" s="1">
        <v>0</v>
      </c>
      <c r="AN21" s="1">
        <v>0</v>
      </c>
      <c r="AP21" s="1" t="s">
        <v>10</v>
      </c>
      <c r="AQ21" s="1">
        <v>0</v>
      </c>
      <c r="AR21" s="1">
        <v>0</v>
      </c>
      <c r="AS21" s="1">
        <v>0</v>
      </c>
      <c r="AU21" s="1" t="s">
        <v>10</v>
      </c>
      <c r="AV21" s="1">
        <v>0</v>
      </c>
      <c r="AW21" s="1">
        <v>0</v>
      </c>
      <c r="AX21" s="1">
        <v>0</v>
      </c>
      <c r="AZ21" s="1" t="s">
        <v>10</v>
      </c>
      <c r="BA21" s="1">
        <v>0</v>
      </c>
      <c r="BB21" s="1">
        <v>0</v>
      </c>
      <c r="BC21" s="1">
        <v>0</v>
      </c>
      <c r="BE21" s="1" t="s">
        <v>10</v>
      </c>
      <c r="BF21" s="1">
        <v>0</v>
      </c>
      <c r="BG21" s="1">
        <v>0</v>
      </c>
      <c r="BH21" s="1">
        <v>0</v>
      </c>
      <c r="BJ21" s="1" t="s">
        <v>10</v>
      </c>
      <c r="BK21" s="1">
        <v>0</v>
      </c>
      <c r="BL21" s="1">
        <v>0</v>
      </c>
      <c r="BM21" s="1">
        <v>0</v>
      </c>
      <c r="BO21" s="1" t="s">
        <v>10</v>
      </c>
      <c r="BP21" s="1">
        <v>2.03536E-8</v>
      </c>
      <c r="BQ21" s="1">
        <v>4.2169699999999999E-7</v>
      </c>
      <c r="BR21" s="1">
        <v>8.7369299999999997E-6</v>
      </c>
      <c r="BT21" s="1" t="s">
        <v>10</v>
      </c>
      <c r="BU21" s="1">
        <v>0</v>
      </c>
      <c r="BV21" s="1">
        <v>0</v>
      </c>
      <c r="BW21" s="1">
        <v>0</v>
      </c>
      <c r="BZ21" s="1" t="s">
        <v>10</v>
      </c>
      <c r="CA21" s="1">
        <v>1.241398022742631E-7</v>
      </c>
      <c r="CB21" s="1">
        <v>2.971361724188226E-7</v>
      </c>
      <c r="CC21" s="1">
        <v>9.7528922469675762E-6</v>
      </c>
      <c r="CE21" s="1" t="s">
        <v>10</v>
      </c>
      <c r="CF21" s="1">
        <v>3.6572809124344067E-8</v>
      </c>
      <c r="CG21" s="1">
        <v>8.278420754027919E-8</v>
      </c>
      <c r="CH21" s="1">
        <v>5.3566612736205085E-7</v>
      </c>
      <c r="CJ21" s="1" t="s">
        <v>10</v>
      </c>
      <c r="CK21" s="1">
        <v>0</v>
      </c>
      <c r="CL21" s="1">
        <v>0</v>
      </c>
      <c r="CM21" s="1">
        <v>0</v>
      </c>
      <c r="CO21" s="1" t="s">
        <v>10</v>
      </c>
      <c r="CP21" s="1">
        <v>0</v>
      </c>
      <c r="CQ21" s="1">
        <v>0</v>
      </c>
      <c r="CR21" s="1">
        <v>0</v>
      </c>
      <c r="CT21" s="1" t="s">
        <v>10</v>
      </c>
      <c r="CU21" s="1">
        <v>0</v>
      </c>
      <c r="CV21" s="1">
        <v>0</v>
      </c>
      <c r="CW21" s="1">
        <v>0</v>
      </c>
      <c r="CY21" s="1" t="s">
        <v>10</v>
      </c>
      <c r="CZ21" s="1">
        <v>1.5332773406665061E-5</v>
      </c>
      <c r="DA21" s="1">
        <v>3.9174187710778311E-7</v>
      </c>
      <c r="DB21" s="1">
        <v>1.0008737115571051E-8</v>
      </c>
      <c r="DD21" s="1" t="s">
        <v>10</v>
      </c>
      <c r="DE21" s="1">
        <v>0</v>
      </c>
      <c r="DF21" s="1">
        <v>0</v>
      </c>
      <c r="DG21" s="1">
        <v>0</v>
      </c>
      <c r="DI21" s="1" t="s">
        <v>10</v>
      </c>
      <c r="DJ21" s="1">
        <v>0</v>
      </c>
      <c r="DK21" s="1">
        <v>0</v>
      </c>
      <c r="DL21" s="1">
        <v>0</v>
      </c>
      <c r="DN21" s="1" t="s">
        <v>10</v>
      </c>
      <c r="DO21" s="1">
        <v>0</v>
      </c>
      <c r="DP21" s="1">
        <v>0</v>
      </c>
      <c r="DQ21" s="1">
        <v>0</v>
      </c>
      <c r="DS21" s="1" t="s">
        <v>10</v>
      </c>
      <c r="DT21" s="1">
        <v>0</v>
      </c>
      <c r="DU21" s="1">
        <v>0</v>
      </c>
      <c r="DV21" s="1">
        <v>0</v>
      </c>
      <c r="DX21" s="1" t="s">
        <v>10</v>
      </c>
      <c r="DY21" s="1">
        <v>0</v>
      </c>
      <c r="DZ21" s="1">
        <v>0</v>
      </c>
      <c r="EA21" s="1">
        <v>0</v>
      </c>
      <c r="EC21" s="1" t="s">
        <v>10</v>
      </c>
      <c r="ED21" s="1">
        <v>3.2137722337762752E-5</v>
      </c>
      <c r="EE21" s="1">
        <v>2.7989813196343632E-6</v>
      </c>
      <c r="EF21" s="1">
        <v>2.4377260918881599E-7</v>
      </c>
      <c r="EH21" s="1" t="s">
        <v>10</v>
      </c>
      <c r="EI21" s="1">
        <v>0</v>
      </c>
      <c r="EJ21" s="1">
        <v>0</v>
      </c>
      <c r="EK21" s="1">
        <v>0</v>
      </c>
      <c r="EM21" s="1" t="s">
        <v>10</v>
      </c>
      <c r="EN21" s="1">
        <v>0</v>
      </c>
      <c r="EO21" s="1">
        <v>0</v>
      </c>
      <c r="EP21" s="1">
        <v>0</v>
      </c>
      <c r="ER21" s="1" t="s">
        <v>10</v>
      </c>
      <c r="ES21" s="1">
        <v>0</v>
      </c>
      <c r="ET21" s="1">
        <v>0</v>
      </c>
      <c r="EU21" s="1">
        <v>0</v>
      </c>
      <c r="EW21" s="2" t="s">
        <v>10</v>
      </c>
      <c r="EX21" s="3">
        <v>4.6860456063717703E-3</v>
      </c>
      <c r="EY21" s="3">
        <v>2.28034207200042E-7</v>
      </c>
      <c r="EZ21" s="3">
        <v>1.10966909289956E-11</v>
      </c>
      <c r="FB21" s="1" t="s">
        <v>10</v>
      </c>
      <c r="FC21" s="1">
        <v>0</v>
      </c>
      <c r="FD21" s="1">
        <v>0</v>
      </c>
      <c r="FE21" s="1">
        <v>0</v>
      </c>
      <c r="FG21" s="1" t="s">
        <v>10</v>
      </c>
      <c r="FH21" s="1">
        <v>0</v>
      </c>
      <c r="FI21" s="1">
        <v>0</v>
      </c>
      <c r="FJ21" s="1">
        <v>0</v>
      </c>
      <c r="FL21" s="1" t="s">
        <v>10</v>
      </c>
      <c r="FM21" s="1">
        <v>1.051977585530478E-6</v>
      </c>
      <c r="FN21" s="1">
        <v>9.1201083935591149E-9</v>
      </c>
      <c r="FO21" s="1">
        <v>7.9066681889732729E-11</v>
      </c>
      <c r="FQ21" s="1" t="s">
        <v>10</v>
      </c>
      <c r="FR21" s="1">
        <v>1.923572329889053E-8</v>
      </c>
      <c r="FS21" s="1">
        <v>4.2657951880159342E-10</v>
      </c>
      <c r="FT21" s="1">
        <v>9.4600074576605406E-12</v>
      </c>
      <c r="FV21" s="1" t="s">
        <v>10</v>
      </c>
      <c r="FW21" s="1">
        <v>5.6809011628189634E-12</v>
      </c>
      <c r="FX21" s="1">
        <v>1.799675711857462E-9</v>
      </c>
      <c r="FY21" s="1">
        <v>7.5925648679726627E-9</v>
      </c>
      <c r="GA21" s="1" t="s">
        <v>10</v>
      </c>
      <c r="GB21" s="1">
        <v>3.4926674162524336E-10</v>
      </c>
      <c r="GC21" s="1">
        <v>4.509069026956671E-9</v>
      </c>
      <c r="GD21" s="1">
        <v>5.4733835632786935E-7</v>
      </c>
    </row>
    <row r="22" spans="1:186" s="1" customFormat="1" x14ac:dyDescent="0.35">
      <c r="EW22" s="2"/>
      <c r="EX22" s="2"/>
      <c r="EY22" s="2"/>
      <c r="EZ22" s="2"/>
    </row>
    <row r="23" spans="1:186" s="1" customFormat="1" x14ac:dyDescent="0.35"/>
    <row r="24" spans="1:186" s="1" customFormat="1" x14ac:dyDescent="0.35">
      <c r="B24" s="1" t="s">
        <v>49</v>
      </c>
      <c r="L24" s="1" t="s">
        <v>17</v>
      </c>
      <c r="R24" s="1" t="s">
        <v>36</v>
      </c>
      <c r="W24" s="1" t="s">
        <v>50</v>
      </c>
      <c r="AB24" s="1" t="s">
        <v>37</v>
      </c>
      <c r="AG24" s="1" t="s">
        <v>38</v>
      </c>
      <c r="AK24" s="1" t="s">
        <v>39</v>
      </c>
      <c r="AP24" s="1" t="s">
        <v>40</v>
      </c>
      <c r="AV24" s="1" t="s">
        <v>41</v>
      </c>
      <c r="BA24" s="1" t="s">
        <v>42</v>
      </c>
      <c r="BF24" s="1" t="s">
        <v>43</v>
      </c>
      <c r="BK24" s="1" t="s">
        <v>44</v>
      </c>
      <c r="BP24" s="1" t="s">
        <v>45</v>
      </c>
      <c r="BU24" s="1" t="s">
        <v>46</v>
      </c>
      <c r="BZ24" s="1" t="s">
        <v>18</v>
      </c>
      <c r="CF24" s="1" t="s">
        <v>47</v>
      </c>
      <c r="CK24" s="1" t="s">
        <v>48</v>
      </c>
      <c r="CP24" s="1" t="s">
        <v>19</v>
      </c>
      <c r="CU24" s="1" t="s">
        <v>20</v>
      </c>
      <c r="CZ24" s="1" t="s">
        <v>21</v>
      </c>
      <c r="DE24" s="1" t="s">
        <v>22</v>
      </c>
      <c r="DJ24" s="1" t="s">
        <v>23</v>
      </c>
      <c r="DO24" s="1" t="s">
        <v>24</v>
      </c>
      <c r="DT24" s="1" t="s">
        <v>25</v>
      </c>
      <c r="DY24" s="1" t="s">
        <v>26</v>
      </c>
      <c r="ED24" s="1" t="s">
        <v>27</v>
      </c>
      <c r="EI24" s="1" t="s">
        <v>28</v>
      </c>
      <c r="EN24" s="1" t="s">
        <v>29</v>
      </c>
      <c r="ES24" s="1" t="s">
        <v>15</v>
      </c>
      <c r="EX24" s="1" t="s">
        <v>30</v>
      </c>
      <c r="FC24" s="1" t="s">
        <v>31</v>
      </c>
      <c r="FH24" s="1" t="s">
        <v>32</v>
      </c>
      <c r="FM24" s="1" t="s">
        <v>33</v>
      </c>
      <c r="FR24" s="1" t="s">
        <v>34</v>
      </c>
      <c r="FW24" s="1" t="s">
        <v>35</v>
      </c>
      <c r="GB24" s="1" t="s">
        <v>16</v>
      </c>
    </row>
    <row r="25" spans="1:186" s="1" customFormat="1" x14ac:dyDescent="0.35">
      <c r="A25" s="1" t="s">
        <v>11</v>
      </c>
      <c r="B25" s="1" t="s">
        <v>12</v>
      </c>
      <c r="C25" s="1" t="s">
        <v>13</v>
      </c>
      <c r="D25" s="1" t="s">
        <v>14</v>
      </c>
      <c r="K25" s="1" t="s">
        <v>11</v>
      </c>
      <c r="L25" s="1" t="s">
        <v>12</v>
      </c>
      <c r="M25" s="1" t="s">
        <v>13</v>
      </c>
      <c r="N25" s="1" t="s">
        <v>14</v>
      </c>
      <c r="Q25" s="1" t="s">
        <v>11</v>
      </c>
      <c r="R25" s="1" t="s">
        <v>12</v>
      </c>
      <c r="S25" s="1" t="s">
        <v>13</v>
      </c>
      <c r="T25" s="1" t="s">
        <v>14</v>
      </c>
      <c r="V25" s="1" t="s">
        <v>11</v>
      </c>
      <c r="W25" s="1" t="s">
        <v>12</v>
      </c>
      <c r="X25" s="1" t="s">
        <v>13</v>
      </c>
      <c r="Y25" s="1" t="s">
        <v>14</v>
      </c>
      <c r="AA25" s="1" t="s">
        <v>11</v>
      </c>
      <c r="AB25" s="1" t="s">
        <v>12</v>
      </c>
      <c r="AC25" s="1" t="s">
        <v>13</v>
      </c>
      <c r="AD25" s="1" t="s">
        <v>14</v>
      </c>
      <c r="AF25" s="1" t="s">
        <v>11</v>
      </c>
      <c r="AG25" s="1" t="s">
        <v>12</v>
      </c>
      <c r="AH25" s="1" t="s">
        <v>13</v>
      </c>
      <c r="AI25" s="1" t="s">
        <v>14</v>
      </c>
      <c r="AK25" s="1" t="s">
        <v>11</v>
      </c>
      <c r="AL25" s="1" t="s">
        <v>12</v>
      </c>
      <c r="AM25" s="1" t="s">
        <v>13</v>
      </c>
      <c r="AN25" s="1" t="s">
        <v>14</v>
      </c>
      <c r="AP25" s="1" t="s">
        <v>11</v>
      </c>
      <c r="AQ25" s="1" t="s">
        <v>12</v>
      </c>
      <c r="AR25" s="1" t="s">
        <v>13</v>
      </c>
      <c r="AS25" s="1" t="s">
        <v>14</v>
      </c>
      <c r="AU25" s="1" t="s">
        <v>11</v>
      </c>
      <c r="AV25" s="1" t="s">
        <v>12</v>
      </c>
      <c r="AW25" s="1" t="s">
        <v>13</v>
      </c>
      <c r="AX25" s="1" t="s">
        <v>14</v>
      </c>
      <c r="AZ25" s="1" t="s">
        <v>11</v>
      </c>
      <c r="BA25" s="1" t="s">
        <v>12</v>
      </c>
      <c r="BB25" s="1" t="s">
        <v>13</v>
      </c>
      <c r="BC25" s="1" t="s">
        <v>14</v>
      </c>
      <c r="BE25" s="1" t="s">
        <v>11</v>
      </c>
      <c r="BF25" s="1" t="s">
        <v>12</v>
      </c>
      <c r="BG25" s="1" t="s">
        <v>13</v>
      </c>
      <c r="BH25" s="1" t="s">
        <v>14</v>
      </c>
      <c r="BJ25" s="1" t="s">
        <v>11</v>
      </c>
      <c r="BK25" s="1" t="s">
        <v>12</v>
      </c>
      <c r="BL25" s="1" t="s">
        <v>13</v>
      </c>
      <c r="BM25" s="1" t="s">
        <v>14</v>
      </c>
      <c r="BO25" s="1" t="s">
        <v>11</v>
      </c>
      <c r="BP25" s="1" t="s">
        <v>12</v>
      </c>
      <c r="BQ25" s="1" t="s">
        <v>13</v>
      </c>
      <c r="BR25" s="1" t="s">
        <v>14</v>
      </c>
      <c r="BT25" s="1" t="s">
        <v>11</v>
      </c>
      <c r="BU25" s="1" t="s">
        <v>12</v>
      </c>
      <c r="BV25" s="1" t="s">
        <v>13</v>
      </c>
      <c r="BW25" s="1" t="s">
        <v>14</v>
      </c>
      <c r="BZ25" s="1" t="s">
        <v>11</v>
      </c>
      <c r="CA25" s="1" t="s">
        <v>12</v>
      </c>
      <c r="CB25" s="1" t="s">
        <v>13</v>
      </c>
      <c r="CC25" s="1" t="s">
        <v>14</v>
      </c>
      <c r="CE25" s="1" t="s">
        <v>11</v>
      </c>
      <c r="CF25" s="1" t="s">
        <v>12</v>
      </c>
      <c r="CG25" s="1" t="s">
        <v>13</v>
      </c>
      <c r="CH25" s="1" t="s">
        <v>14</v>
      </c>
      <c r="CJ25" s="1" t="s">
        <v>11</v>
      </c>
      <c r="CK25" s="1" t="s">
        <v>12</v>
      </c>
      <c r="CL25" s="1" t="s">
        <v>13</v>
      </c>
      <c r="CM25" s="1" t="s">
        <v>14</v>
      </c>
      <c r="CO25" s="1" t="s">
        <v>11</v>
      </c>
      <c r="CP25" s="1" t="s">
        <v>12</v>
      </c>
      <c r="CQ25" s="1" t="s">
        <v>13</v>
      </c>
      <c r="CR25" s="1" t="s">
        <v>14</v>
      </c>
      <c r="CT25" s="1" t="s">
        <v>11</v>
      </c>
      <c r="CU25" s="1" t="s">
        <v>12</v>
      </c>
      <c r="CV25" s="1" t="s">
        <v>13</v>
      </c>
      <c r="CW25" s="1" t="s">
        <v>14</v>
      </c>
      <c r="CY25" s="1" t="s">
        <v>11</v>
      </c>
      <c r="CZ25" s="1" t="s">
        <v>12</v>
      </c>
      <c r="DA25" s="1" t="s">
        <v>13</v>
      </c>
      <c r="DB25" s="1" t="s">
        <v>14</v>
      </c>
      <c r="DD25" s="1" t="s">
        <v>11</v>
      </c>
      <c r="DE25" s="1" t="s">
        <v>12</v>
      </c>
      <c r="DF25" s="1" t="s">
        <v>13</v>
      </c>
      <c r="DG25" s="1" t="s">
        <v>14</v>
      </c>
      <c r="DI25" s="1" t="s">
        <v>11</v>
      </c>
      <c r="DJ25" s="1" t="s">
        <v>12</v>
      </c>
      <c r="DK25" s="1" t="s">
        <v>13</v>
      </c>
      <c r="DL25" s="1" t="s">
        <v>14</v>
      </c>
      <c r="DN25" s="1" t="s">
        <v>11</v>
      </c>
      <c r="DO25" s="1" t="s">
        <v>12</v>
      </c>
      <c r="DP25" s="1" t="s">
        <v>13</v>
      </c>
      <c r="DQ25" s="1" t="s">
        <v>14</v>
      </c>
      <c r="DS25" s="1" t="s">
        <v>11</v>
      </c>
      <c r="DT25" s="1" t="s">
        <v>12</v>
      </c>
      <c r="DU25" s="1" t="s">
        <v>13</v>
      </c>
      <c r="DV25" s="1" t="s">
        <v>14</v>
      </c>
      <c r="DX25" s="1" t="s">
        <v>11</v>
      </c>
      <c r="DY25" s="1" t="s">
        <v>12</v>
      </c>
      <c r="DZ25" s="1" t="s">
        <v>13</v>
      </c>
      <c r="EA25" s="1" t="s">
        <v>14</v>
      </c>
      <c r="EC25" s="1" t="s">
        <v>11</v>
      </c>
      <c r="ED25" s="1" t="s">
        <v>12</v>
      </c>
      <c r="EE25" s="1" t="s">
        <v>13</v>
      </c>
      <c r="EF25" s="1" t="s">
        <v>14</v>
      </c>
      <c r="EH25" s="1" t="s">
        <v>11</v>
      </c>
      <c r="EI25" s="1" t="s">
        <v>12</v>
      </c>
      <c r="EJ25" s="1" t="s">
        <v>13</v>
      </c>
      <c r="EK25" s="1" t="s">
        <v>14</v>
      </c>
      <c r="EM25" s="1" t="s">
        <v>11</v>
      </c>
      <c r="EN25" s="1" t="s">
        <v>12</v>
      </c>
      <c r="EO25" s="1" t="s">
        <v>13</v>
      </c>
      <c r="EP25" s="1" t="s">
        <v>14</v>
      </c>
      <c r="ER25" s="1" t="s">
        <v>11</v>
      </c>
      <c r="ES25" s="1" t="s">
        <v>12</v>
      </c>
      <c r="ET25" s="1" t="s">
        <v>13</v>
      </c>
      <c r="EU25" s="1" t="s">
        <v>14</v>
      </c>
      <c r="EW25" s="1" t="s">
        <v>11</v>
      </c>
      <c r="EX25" s="1" t="s">
        <v>12</v>
      </c>
      <c r="EY25" s="1" t="s">
        <v>13</v>
      </c>
      <c r="EZ25" s="1" t="s">
        <v>14</v>
      </c>
      <c r="FB25" s="1" t="s">
        <v>11</v>
      </c>
      <c r="FC25" s="1" t="s">
        <v>12</v>
      </c>
      <c r="FD25" s="1" t="s">
        <v>13</v>
      </c>
      <c r="FE25" s="1" t="s">
        <v>14</v>
      </c>
      <c r="FG25" s="1" t="s">
        <v>11</v>
      </c>
      <c r="FH25" s="1" t="s">
        <v>12</v>
      </c>
      <c r="FI25" s="1" t="s">
        <v>13</v>
      </c>
      <c r="FJ25" s="1" t="s">
        <v>14</v>
      </c>
      <c r="FL25" s="1" t="s">
        <v>11</v>
      </c>
      <c r="FM25" s="1" t="s">
        <v>12</v>
      </c>
      <c r="FN25" s="1" t="s">
        <v>13</v>
      </c>
      <c r="FO25" s="1" t="s">
        <v>14</v>
      </c>
      <c r="FQ25" s="1" t="s">
        <v>11</v>
      </c>
      <c r="FR25" s="1" t="s">
        <v>12</v>
      </c>
      <c r="FS25" s="1" t="s">
        <v>13</v>
      </c>
      <c r="FT25" s="1" t="s">
        <v>14</v>
      </c>
      <c r="FV25" s="1" t="s">
        <v>11</v>
      </c>
      <c r="FW25" s="1" t="s">
        <v>12</v>
      </c>
      <c r="FX25" s="1" t="s">
        <v>13</v>
      </c>
      <c r="FY25" s="1" t="s">
        <v>14</v>
      </c>
      <c r="GA25" s="1" t="s">
        <v>11</v>
      </c>
      <c r="GB25" s="1" t="s">
        <v>12</v>
      </c>
      <c r="GC25" s="1" t="s">
        <v>13</v>
      </c>
      <c r="GD25" s="1" t="s">
        <v>14</v>
      </c>
    </row>
    <row r="26" spans="1:186" s="1" customFormat="1" x14ac:dyDescent="0.35">
      <c r="A26" s="1">
        <v>-5</v>
      </c>
      <c r="B26" s="1">
        <v>-6.6513333333333299E-2</v>
      </c>
      <c r="C26" s="1">
        <v>5.5794287382880704E-3</v>
      </c>
      <c r="D26" s="1">
        <v>8</v>
      </c>
      <c r="K26" s="1">
        <v>-5</v>
      </c>
      <c r="L26" s="1">
        <v>-7.1447583333333703E-2</v>
      </c>
      <c r="M26" s="1">
        <v>1.0780159132474799E-2</v>
      </c>
      <c r="N26" s="1">
        <v>4</v>
      </c>
      <c r="Q26" s="1">
        <v>-5</v>
      </c>
      <c r="R26" s="1">
        <v>-1.92666666666668E-3</v>
      </c>
      <c r="S26" s="1">
        <v>1.7945535726965001E-2</v>
      </c>
      <c r="T26" s="1">
        <v>3</v>
      </c>
      <c r="V26" s="1">
        <v>-5</v>
      </c>
      <c r="W26" s="1">
        <v>1.62842222222222E-2</v>
      </c>
      <c r="X26" s="1">
        <v>1.0361078036885E-2</v>
      </c>
      <c r="Y26" s="1">
        <v>3</v>
      </c>
      <c r="AA26" s="1">
        <v>-5</v>
      </c>
      <c r="AB26" s="1">
        <v>2.7601666666665602E-3</v>
      </c>
      <c r="AC26" s="1">
        <v>2.3950665131218799E-2</v>
      </c>
      <c r="AD26" s="1">
        <v>3</v>
      </c>
      <c r="AF26" s="1">
        <v>-5</v>
      </c>
      <c r="AG26" s="1">
        <v>1.0848500000000001E-2</v>
      </c>
      <c r="AH26" s="1">
        <v>1.43383517046262E-2</v>
      </c>
      <c r="AI26" s="1">
        <v>3</v>
      </c>
      <c r="AK26" s="1">
        <v>-5</v>
      </c>
      <c r="AL26" s="1">
        <v>-6.6676666666665996E-3</v>
      </c>
      <c r="AM26" s="1">
        <v>2.28294649606356E-2</v>
      </c>
      <c r="AN26" s="1">
        <v>3</v>
      </c>
      <c r="AP26" s="1">
        <v>-5</v>
      </c>
      <c r="AQ26" s="1">
        <v>-4.8439398208333E-3</v>
      </c>
      <c r="AR26" s="1">
        <v>6.0143491075077904E-3</v>
      </c>
      <c r="AS26" s="1">
        <v>3</v>
      </c>
      <c r="AU26" s="1">
        <v>-5</v>
      </c>
      <c r="AV26" s="1">
        <v>-1.7278008875E-2</v>
      </c>
      <c r="AW26" s="1">
        <v>1.0544424776466501E-2</v>
      </c>
      <c r="AX26" s="1">
        <v>3</v>
      </c>
      <c r="AZ26" s="1">
        <v>-5</v>
      </c>
      <c r="BA26" s="1">
        <v>-9.9302833333332896E-3</v>
      </c>
      <c r="BB26" s="1">
        <v>7.1431257261011802E-3</v>
      </c>
      <c r="BC26" s="1">
        <v>3</v>
      </c>
      <c r="BE26" s="1">
        <v>-5</v>
      </c>
      <c r="BF26" s="1">
        <v>-0.11489075</v>
      </c>
      <c r="BG26" s="1">
        <v>7.6797391565985402E-3</v>
      </c>
      <c r="BH26" s="1">
        <v>3</v>
      </c>
      <c r="BJ26" s="1">
        <v>-5</v>
      </c>
      <c r="BK26" s="1">
        <v>-3.9006427125E-2</v>
      </c>
      <c r="BL26" s="1">
        <v>7.9012053318562505E-3</v>
      </c>
      <c r="BM26" s="1">
        <v>3</v>
      </c>
      <c r="BO26" s="1">
        <v>-5</v>
      </c>
      <c r="BP26" s="1">
        <v>-9.1495124999999997E-2</v>
      </c>
      <c r="BQ26" s="1">
        <v>1.6413129326349699E-2</v>
      </c>
      <c r="BR26" s="1">
        <v>3</v>
      </c>
      <c r="BT26" s="1">
        <v>-5</v>
      </c>
      <c r="BU26" s="1">
        <v>-1.56067678571428E-2</v>
      </c>
      <c r="BV26" s="1">
        <v>9.5194084628437807E-3</v>
      </c>
      <c r="BW26" s="1">
        <v>3</v>
      </c>
      <c r="BZ26" s="1">
        <v>-5</v>
      </c>
      <c r="CA26" s="1">
        <v>-0.17103633333333301</v>
      </c>
      <c r="CB26" s="1">
        <v>1.70923094444385E-2</v>
      </c>
      <c r="CC26" s="1">
        <v>3</v>
      </c>
      <c r="CE26" s="1">
        <v>-5</v>
      </c>
      <c r="CF26" s="1">
        <v>-0.19012166666666699</v>
      </c>
      <c r="CG26" s="1">
        <v>1.8081212278986701E-2</v>
      </c>
      <c r="CH26" s="1">
        <v>3</v>
      </c>
      <c r="CJ26" s="1">
        <v>-5</v>
      </c>
      <c r="CK26" s="1">
        <v>-5.13276666666663E-2</v>
      </c>
      <c r="CL26" s="1">
        <v>1.7422778476274499E-2</v>
      </c>
      <c r="CM26" s="1">
        <v>3</v>
      </c>
      <c r="CO26" s="1">
        <v>-5</v>
      </c>
      <c r="CP26" s="1">
        <v>-2.0928642857142899E-2</v>
      </c>
      <c r="CQ26" s="1">
        <v>1.70923094444385E-2</v>
      </c>
      <c r="CR26" s="1">
        <v>3</v>
      </c>
      <c r="CT26" s="1">
        <v>-5</v>
      </c>
      <c r="CU26" s="1">
        <v>-4.07685111111111E-2</v>
      </c>
      <c r="CV26" s="1">
        <v>1.28436665345268E-2</v>
      </c>
      <c r="CW26" s="1">
        <v>3</v>
      </c>
      <c r="CY26" s="1">
        <v>-5</v>
      </c>
      <c r="CZ26" s="1">
        <v>-5.8201700000000002E-2</v>
      </c>
      <c r="DA26" s="1">
        <v>6.7979039948599896E-3</v>
      </c>
      <c r="DB26" s="1">
        <v>3</v>
      </c>
      <c r="DD26" s="1">
        <v>-5</v>
      </c>
      <c r="DE26" s="1">
        <v>-2.4432266666666699E-2</v>
      </c>
      <c r="DF26" s="1">
        <v>7.6459656968742703E-3</v>
      </c>
      <c r="DG26" s="1">
        <v>3</v>
      </c>
      <c r="DI26" s="1">
        <v>-5</v>
      </c>
      <c r="DJ26" s="1">
        <v>-1.7356634920635002E-2</v>
      </c>
      <c r="DK26" s="1">
        <v>7.1786573814293202E-3</v>
      </c>
      <c r="DL26" s="1">
        <v>3</v>
      </c>
      <c r="DN26" s="1">
        <v>-5</v>
      </c>
      <c r="DO26" s="1">
        <v>-3.3968499999999999E-2</v>
      </c>
      <c r="DP26" s="1">
        <v>8.5676210366518006E-3</v>
      </c>
      <c r="DQ26" s="1">
        <v>3</v>
      </c>
      <c r="DS26" s="1">
        <v>-5</v>
      </c>
      <c r="DT26" s="1">
        <v>-2.6355380952381002E-2</v>
      </c>
      <c r="DU26" s="1">
        <v>1.6196159089128599E-2</v>
      </c>
      <c r="DV26" s="1">
        <v>3</v>
      </c>
      <c r="DX26" s="1">
        <v>-5</v>
      </c>
      <c r="DY26" s="1">
        <v>-5.9481333333332997E-2</v>
      </c>
      <c r="DZ26" s="1">
        <v>2.2604133820559799E-2</v>
      </c>
      <c r="EA26" s="1">
        <v>3</v>
      </c>
      <c r="EC26" s="1">
        <v>-5</v>
      </c>
      <c r="ED26" s="1">
        <v>-0.1513825</v>
      </c>
      <c r="EE26" s="1">
        <v>1.3978699936996001E-2</v>
      </c>
      <c r="EF26" s="1">
        <v>3</v>
      </c>
      <c r="EH26" s="1">
        <v>-5</v>
      </c>
      <c r="EI26" s="1">
        <v>-6.1393333333332996E-3</v>
      </c>
      <c r="EJ26" s="1">
        <v>1.2154070838383499E-2</v>
      </c>
      <c r="EK26" s="1">
        <v>3</v>
      </c>
      <c r="EM26" s="1">
        <v>-5</v>
      </c>
      <c r="EN26" s="1">
        <v>-4.0354416666666698E-2</v>
      </c>
      <c r="EO26" s="1">
        <v>1.8308940315709701E-2</v>
      </c>
      <c r="EP26" s="1">
        <v>3</v>
      </c>
      <c r="ER26" s="1">
        <v>-5</v>
      </c>
      <c r="ES26" s="1">
        <v>-1.2019666666666699E-2</v>
      </c>
      <c r="ET26" s="1">
        <v>1.04071418714313E-2</v>
      </c>
      <c r="EU26" s="1">
        <v>3</v>
      </c>
      <c r="EW26" s="1">
        <v>-5</v>
      </c>
      <c r="EX26" s="1">
        <v>-2.5910900000000001E-2</v>
      </c>
      <c r="EY26" s="1">
        <v>9.3993250649537109E-3</v>
      </c>
      <c r="EZ26" s="1">
        <v>3</v>
      </c>
      <c r="FB26" s="1">
        <v>-5</v>
      </c>
      <c r="FC26" s="1">
        <v>-2.8587250000000002E-2</v>
      </c>
      <c r="FD26" s="1">
        <v>1.2205754126469801E-2</v>
      </c>
      <c r="FE26" s="1">
        <v>3</v>
      </c>
      <c r="FG26" s="1">
        <v>-5</v>
      </c>
      <c r="FH26" s="1">
        <v>-6.0229499999999998E-2</v>
      </c>
      <c r="FI26" s="1">
        <v>7.0455974421383596E-3</v>
      </c>
      <c r="FJ26" s="1">
        <v>3</v>
      </c>
      <c r="FL26" s="1">
        <v>-5</v>
      </c>
      <c r="FM26" s="1">
        <v>-4.6270833333333303E-2</v>
      </c>
      <c r="FN26" s="1">
        <v>8.1618262475039605E-3</v>
      </c>
      <c r="FO26" s="1">
        <v>3</v>
      </c>
      <c r="FQ26" s="1">
        <v>-5</v>
      </c>
      <c r="FR26" s="1">
        <v>-5.7159849999999998E-2</v>
      </c>
      <c r="FS26" s="1">
        <v>1.0226820394881601E-2</v>
      </c>
      <c r="FT26" s="1">
        <v>3</v>
      </c>
      <c r="FV26" s="1">
        <v>-5</v>
      </c>
      <c r="FW26" s="1">
        <v>-4.84953333333333E-2</v>
      </c>
      <c r="FX26" s="1">
        <v>1.3738261999895701E-2</v>
      </c>
      <c r="FY26" s="1">
        <v>3</v>
      </c>
      <c r="GA26" s="1">
        <v>-5</v>
      </c>
      <c r="GB26" s="1">
        <v>-8.2141500000000006E-2</v>
      </c>
      <c r="GC26" s="1">
        <v>3.2864759621819603E-2</v>
      </c>
      <c r="GD26" s="1">
        <v>3</v>
      </c>
    </row>
    <row r="27" spans="1:186" s="1" customFormat="1" x14ac:dyDescent="0.35">
      <c r="A27" s="1">
        <v>-6</v>
      </c>
      <c r="B27" s="1">
        <v>-5.4025479166666703E-2</v>
      </c>
      <c r="C27" s="1">
        <v>5.7067502551922103E-3</v>
      </c>
      <c r="D27" s="1">
        <v>8</v>
      </c>
      <c r="K27" s="1">
        <v>-6</v>
      </c>
      <c r="L27" s="1">
        <v>-6.31279166666667E-2</v>
      </c>
      <c r="M27" s="1">
        <v>5.1931653477324197E-3</v>
      </c>
      <c r="N27" s="1">
        <v>4</v>
      </c>
      <c r="Q27" s="1">
        <v>-6</v>
      </c>
      <c r="R27" s="1">
        <v>1.7631500000000001E-2</v>
      </c>
      <c r="S27" s="1">
        <v>2.5379071694125399E-2</v>
      </c>
      <c r="T27" s="1">
        <v>3</v>
      </c>
      <c r="V27" s="1">
        <v>-6</v>
      </c>
      <c r="W27" s="1">
        <v>1.9061000000000002E-2</v>
      </c>
      <c r="X27" s="1">
        <v>1.2256349811071701E-2</v>
      </c>
      <c r="Y27" s="1">
        <v>3</v>
      </c>
      <c r="AA27" s="1">
        <v>-6</v>
      </c>
      <c r="AB27" s="1">
        <v>6.9928333333333396E-3</v>
      </c>
      <c r="AC27" s="1">
        <v>2.4352742936656901E-2</v>
      </c>
      <c r="AD27" s="1">
        <v>3</v>
      </c>
      <c r="AF27" s="1">
        <v>-6</v>
      </c>
      <c r="AG27" s="1">
        <v>-9.0010000000000003E-3</v>
      </c>
      <c r="AH27" s="1">
        <v>1.2011127043519001E-2</v>
      </c>
      <c r="AI27" s="1">
        <v>3</v>
      </c>
      <c r="AK27" s="1">
        <v>-6</v>
      </c>
      <c r="AL27" s="1">
        <v>1.3419333333333301E-2</v>
      </c>
      <c r="AM27" s="1">
        <v>2.01926500965629E-2</v>
      </c>
      <c r="AN27" s="1">
        <v>3</v>
      </c>
      <c r="AP27" s="1">
        <v>-6</v>
      </c>
      <c r="AQ27" s="1">
        <v>-1.0080849020833201E-2</v>
      </c>
      <c r="AR27" s="1">
        <v>4.2126488988122202E-3</v>
      </c>
      <c r="AS27" s="1">
        <v>3</v>
      </c>
      <c r="AU27" s="1">
        <v>-6</v>
      </c>
      <c r="AV27" s="1">
        <v>-2.7930836250000001E-3</v>
      </c>
      <c r="AW27" s="1">
        <v>8.7650620315644807E-3</v>
      </c>
      <c r="AX27" s="1">
        <v>3</v>
      </c>
      <c r="AZ27" s="1">
        <v>-6</v>
      </c>
      <c r="BA27" s="1">
        <v>2.4956666666666998E-3</v>
      </c>
      <c r="BB27" s="1">
        <v>9.6468070941172195E-3</v>
      </c>
      <c r="BC27" s="1">
        <v>3</v>
      </c>
      <c r="BE27" s="1">
        <v>-6</v>
      </c>
      <c r="BF27" s="1">
        <v>-5.0557375000000002E-2</v>
      </c>
      <c r="BG27" s="1">
        <v>1.02227109788302E-2</v>
      </c>
      <c r="BH27" s="1">
        <v>3</v>
      </c>
      <c r="BJ27" s="1">
        <v>-6</v>
      </c>
      <c r="BK27" s="1">
        <v>-4.4952523500000001E-2</v>
      </c>
      <c r="BL27" s="1">
        <v>1.13215787566215E-2</v>
      </c>
      <c r="BM27" s="1">
        <v>3</v>
      </c>
      <c r="BO27" s="1">
        <v>-6</v>
      </c>
      <c r="BP27" s="1">
        <v>-6.5955625000000004E-2</v>
      </c>
      <c r="BQ27" s="1">
        <v>1.5839611897682199E-2</v>
      </c>
      <c r="BR27" s="1">
        <v>3</v>
      </c>
      <c r="BT27" s="1">
        <v>-6</v>
      </c>
      <c r="BU27" s="1">
        <v>-1.35433392857142E-2</v>
      </c>
      <c r="BV27" s="1">
        <v>8.8306979296451198E-3</v>
      </c>
      <c r="BW27" s="1">
        <v>3</v>
      </c>
      <c r="BZ27" s="1">
        <v>-6</v>
      </c>
      <c r="CA27" s="1">
        <v>-0.116678</v>
      </c>
      <c r="CB27" s="1">
        <v>1.35934013791823E-2</v>
      </c>
      <c r="CC27" s="1">
        <v>3</v>
      </c>
      <c r="CE27" s="1">
        <v>-6</v>
      </c>
      <c r="CF27" s="1">
        <v>-0.17429366666666701</v>
      </c>
      <c r="CG27" s="1">
        <v>2.1009893558617699E-2</v>
      </c>
      <c r="CH27" s="1">
        <v>3</v>
      </c>
      <c r="CJ27" s="1">
        <v>-6</v>
      </c>
      <c r="CK27" s="1">
        <v>-1.29365555555555E-2</v>
      </c>
      <c r="CL27" s="1">
        <v>1.86001496572368E-2</v>
      </c>
      <c r="CM27" s="1">
        <v>3</v>
      </c>
      <c r="CO27" s="1">
        <v>-6</v>
      </c>
      <c r="CP27" s="1">
        <v>-3.1714767857142903E-2</v>
      </c>
      <c r="CQ27" s="1">
        <v>1.35934013791823E-2</v>
      </c>
      <c r="CR27" s="1">
        <v>3</v>
      </c>
      <c r="CT27" s="1">
        <v>-6</v>
      </c>
      <c r="CU27" s="1">
        <v>-2.27507361111111E-2</v>
      </c>
      <c r="CV27" s="1">
        <v>1.3600289507240199E-2</v>
      </c>
      <c r="CW27" s="1">
        <v>3</v>
      </c>
      <c r="CY27" s="1">
        <v>-6</v>
      </c>
      <c r="CZ27" s="1">
        <v>-4.0670866666666701E-2</v>
      </c>
      <c r="DA27" s="1">
        <v>6.9064889525077104E-3</v>
      </c>
      <c r="DB27" s="1">
        <v>3</v>
      </c>
      <c r="DD27" s="1">
        <v>-6</v>
      </c>
      <c r="DE27" s="1">
        <v>-4.0800999999999997E-3</v>
      </c>
      <c r="DF27" s="1">
        <v>7.2686350903499704E-3</v>
      </c>
      <c r="DG27" s="1">
        <v>3</v>
      </c>
      <c r="DI27" s="1">
        <v>-6</v>
      </c>
      <c r="DJ27" s="1">
        <v>-2.81765277777778E-2</v>
      </c>
      <c r="DK27" s="1">
        <v>8.4799507114270301E-3</v>
      </c>
      <c r="DL27" s="1">
        <v>3</v>
      </c>
      <c r="DN27" s="1">
        <v>-6</v>
      </c>
      <c r="DO27" s="1">
        <v>-3.0128303571428601E-2</v>
      </c>
      <c r="DP27" s="1">
        <v>8.7410012099117806E-3</v>
      </c>
      <c r="DQ27" s="1">
        <v>3</v>
      </c>
      <c r="DS27" s="1">
        <v>-6</v>
      </c>
      <c r="DT27" s="1">
        <v>-2.0593914285714301E-2</v>
      </c>
      <c r="DU27" s="1">
        <v>9.7384795118429495E-3</v>
      </c>
      <c r="DV27" s="1">
        <v>3</v>
      </c>
      <c r="DX27" s="1">
        <v>-6</v>
      </c>
      <c r="DY27" s="1">
        <v>-4.2876999999999998E-2</v>
      </c>
      <c r="DZ27" s="1">
        <v>1.8271387157702799E-2</v>
      </c>
      <c r="EA27" s="1">
        <v>3</v>
      </c>
      <c r="EC27" s="1">
        <v>-6</v>
      </c>
      <c r="ED27" s="1">
        <v>-6.6935722222222202E-2</v>
      </c>
      <c r="EE27" s="1">
        <v>9.4977479334481894E-3</v>
      </c>
      <c r="EF27" s="1">
        <v>3</v>
      </c>
      <c r="EH27" s="1">
        <v>-6</v>
      </c>
      <c r="EI27" s="1">
        <v>-1.3494000000000001E-2</v>
      </c>
      <c r="EJ27" s="1">
        <v>1.79573071168505E-2</v>
      </c>
      <c r="EK27" s="1">
        <v>3</v>
      </c>
      <c r="EM27" s="1">
        <v>-6</v>
      </c>
      <c r="EN27" s="1">
        <v>-4.2037083333333398E-2</v>
      </c>
      <c r="EO27" s="1">
        <v>1.6602018980584599E-2</v>
      </c>
      <c r="EP27" s="1">
        <v>3</v>
      </c>
      <c r="ER27" s="1">
        <v>-6</v>
      </c>
      <c r="ES27" s="1">
        <v>-1.8013777777777799E-2</v>
      </c>
      <c r="ET27" s="1">
        <v>1.07655423882673E-2</v>
      </c>
      <c r="EU27" s="1">
        <v>3</v>
      </c>
      <c r="EW27" s="1">
        <v>-6</v>
      </c>
      <c r="EX27" s="1">
        <v>-2.028725E-2</v>
      </c>
      <c r="EY27" s="1">
        <v>6.7926993195513404E-3</v>
      </c>
      <c r="EZ27" s="1">
        <v>3</v>
      </c>
      <c r="FB27" s="1">
        <v>-6</v>
      </c>
      <c r="FC27" s="1">
        <v>-1.8023600000000001E-2</v>
      </c>
      <c r="FD27" s="1">
        <v>9.9739606054966793E-3</v>
      </c>
      <c r="FE27" s="1">
        <v>3</v>
      </c>
      <c r="FG27" s="1">
        <v>-6</v>
      </c>
      <c r="FH27" s="1">
        <v>-2.3830299999999999E-2</v>
      </c>
      <c r="FI27" s="1">
        <v>6.74236473773607E-3</v>
      </c>
      <c r="FJ27" s="1">
        <v>3</v>
      </c>
      <c r="FL27" s="1">
        <v>-6</v>
      </c>
      <c r="FM27" s="1">
        <v>-4.7200499999999999E-2</v>
      </c>
      <c r="FN27" s="1">
        <v>8.3267764821288101E-3</v>
      </c>
      <c r="FO27" s="1">
        <v>3</v>
      </c>
      <c r="FQ27" s="1">
        <v>-6</v>
      </c>
      <c r="FR27" s="1">
        <v>-5.2062799999999999E-2</v>
      </c>
      <c r="FS27" s="1">
        <v>6.3363158696517E-3</v>
      </c>
      <c r="FT27" s="1">
        <v>3</v>
      </c>
      <c r="FV27" s="1">
        <v>-6</v>
      </c>
      <c r="FW27" s="1">
        <v>-4.2106583333333301E-2</v>
      </c>
      <c r="FX27" s="1">
        <v>1.17737899098072E-2</v>
      </c>
      <c r="FY27" s="1">
        <v>3</v>
      </c>
      <c r="GA27" s="1">
        <v>-6</v>
      </c>
      <c r="GB27" s="1">
        <v>-5.31815E-2</v>
      </c>
      <c r="GC27" s="1">
        <v>1.6671845278792501E-2</v>
      </c>
      <c r="GD27" s="1">
        <v>3</v>
      </c>
    </row>
    <row r="28" spans="1:186" s="1" customFormat="1" x14ac:dyDescent="0.35">
      <c r="A28" s="1">
        <v>-7</v>
      </c>
      <c r="B28" s="1">
        <v>-4.4493645833333297E-2</v>
      </c>
      <c r="C28" s="1">
        <v>6.2920560317817203E-3</v>
      </c>
      <c r="D28" s="1">
        <v>8</v>
      </c>
      <c r="K28" s="1">
        <v>-7</v>
      </c>
      <c r="L28" s="1">
        <v>-5.16654166666667E-2</v>
      </c>
      <c r="M28" s="1">
        <v>9.1735018695758407E-3</v>
      </c>
      <c r="N28" s="1">
        <v>4</v>
      </c>
      <c r="Q28" s="1">
        <v>-7</v>
      </c>
      <c r="R28" s="1">
        <v>-6.6026666666666803E-3</v>
      </c>
      <c r="S28" s="1">
        <v>2.6387139731210801E-2</v>
      </c>
      <c r="T28" s="1">
        <v>3</v>
      </c>
      <c r="V28" s="1">
        <v>-7</v>
      </c>
      <c r="W28" s="1">
        <v>3.89433333333331E-3</v>
      </c>
      <c r="X28" s="1">
        <v>1.53826629355146E-2</v>
      </c>
      <c r="Y28" s="1">
        <v>3</v>
      </c>
      <c r="AA28" s="1">
        <v>-7</v>
      </c>
      <c r="AB28" s="1">
        <v>8.8849999999999207E-3</v>
      </c>
      <c r="AC28" s="1">
        <v>2.1782143249817199E-2</v>
      </c>
      <c r="AD28" s="1">
        <v>3</v>
      </c>
      <c r="AF28" s="1">
        <v>-7</v>
      </c>
      <c r="AG28" s="1">
        <v>-3.4250000000000001E-3</v>
      </c>
      <c r="AH28" s="1">
        <v>1.08587535713001E-2</v>
      </c>
      <c r="AI28" s="1">
        <v>3</v>
      </c>
      <c r="AK28" s="1">
        <v>-7</v>
      </c>
      <c r="AL28" s="1">
        <v>1.0399999999999999E-4</v>
      </c>
      <c r="AM28" s="1">
        <v>1.8747098048912999E-2</v>
      </c>
      <c r="AN28" s="1">
        <v>3</v>
      </c>
      <c r="AP28" s="1">
        <v>-7</v>
      </c>
      <c r="AQ28" s="1">
        <v>-2.29323141145833E-2</v>
      </c>
      <c r="AR28" s="1">
        <v>1.14487900286342E-2</v>
      </c>
      <c r="AS28" s="1">
        <v>3</v>
      </c>
      <c r="AU28" s="1">
        <v>-7</v>
      </c>
      <c r="AV28" s="1">
        <v>-1.1846764124999999E-2</v>
      </c>
      <c r="AW28" s="1">
        <v>1.01110736085226E-2</v>
      </c>
      <c r="AX28" s="1">
        <v>3</v>
      </c>
      <c r="AZ28" s="1">
        <v>-7</v>
      </c>
      <c r="BA28" s="1">
        <v>-1.30393333333333E-2</v>
      </c>
      <c r="BB28" s="1">
        <v>1.3315296133061099E-2</v>
      </c>
      <c r="BC28" s="1">
        <v>3</v>
      </c>
      <c r="BE28" s="1">
        <v>-7</v>
      </c>
      <c r="BF28" s="1">
        <v>-4.3064749999999999E-2</v>
      </c>
      <c r="BG28" s="1">
        <v>1.6933232267154201E-2</v>
      </c>
      <c r="BH28" s="1">
        <v>3</v>
      </c>
      <c r="BJ28" s="1">
        <v>-7</v>
      </c>
      <c r="BK28" s="1">
        <v>-3.3937473750000002E-2</v>
      </c>
      <c r="BL28" s="1">
        <v>1.10806086754935E-2</v>
      </c>
      <c r="BM28" s="1">
        <v>3</v>
      </c>
      <c r="BO28" s="1">
        <v>-7</v>
      </c>
      <c r="BP28" s="1">
        <v>-3.1934999999999998E-2</v>
      </c>
      <c r="BQ28" s="1">
        <v>1.7398114597026001E-2</v>
      </c>
      <c r="BR28" s="1">
        <v>3</v>
      </c>
      <c r="BT28" s="1">
        <v>-7</v>
      </c>
      <c r="BU28" s="1">
        <v>-1.6643125000000002E-2</v>
      </c>
      <c r="BV28" s="1">
        <v>1.07499274664289E-2</v>
      </c>
      <c r="BW28" s="1">
        <v>3</v>
      </c>
      <c r="BZ28" s="1">
        <v>-7</v>
      </c>
      <c r="CA28" s="1">
        <v>-4.42595E-2</v>
      </c>
      <c r="CB28" s="1">
        <v>1.2680199238927201E-2</v>
      </c>
      <c r="CC28" s="1">
        <v>3</v>
      </c>
      <c r="CE28" s="1">
        <v>-7</v>
      </c>
      <c r="CF28" s="1">
        <v>-9.6041833333333701E-2</v>
      </c>
      <c r="CG28" s="1">
        <v>1.9781193093581499E-2</v>
      </c>
      <c r="CH28" s="1">
        <v>3</v>
      </c>
      <c r="CJ28" s="1">
        <v>-7</v>
      </c>
      <c r="CK28" s="1">
        <v>-4.3478333333333299E-2</v>
      </c>
      <c r="CL28" s="1">
        <v>1.8581473043658901E-2</v>
      </c>
      <c r="CM28" s="1">
        <v>3</v>
      </c>
      <c r="CO28" s="1">
        <v>-7</v>
      </c>
      <c r="CP28" s="1">
        <v>-3.85662678571429E-2</v>
      </c>
      <c r="CQ28" s="1">
        <v>1.2680199238927201E-2</v>
      </c>
      <c r="CR28" s="1">
        <v>3</v>
      </c>
      <c r="CT28" s="1">
        <v>-7</v>
      </c>
      <c r="CU28" s="1">
        <v>-5.7746396825397103E-2</v>
      </c>
      <c r="CV28" s="1">
        <v>1.7368900976563299E-2</v>
      </c>
      <c r="CW28" s="1">
        <v>3</v>
      </c>
      <c r="CY28" s="1">
        <v>-7</v>
      </c>
      <c r="CZ28" s="1">
        <v>-2.0806533333333301E-2</v>
      </c>
      <c r="DA28" s="1">
        <v>5.9345092342257804E-3</v>
      </c>
      <c r="DB28" s="1">
        <v>3</v>
      </c>
      <c r="DD28" s="1">
        <v>-7</v>
      </c>
      <c r="DE28" s="1">
        <v>-2.0039100000000001E-2</v>
      </c>
      <c r="DF28" s="1">
        <v>7.8936135204353709E-3</v>
      </c>
      <c r="DG28" s="1">
        <v>3</v>
      </c>
      <c r="DI28" s="1">
        <v>-7</v>
      </c>
      <c r="DJ28" s="1">
        <v>-2.49706666666667E-2</v>
      </c>
      <c r="DK28" s="1">
        <v>8.2606870732911605E-3</v>
      </c>
      <c r="DL28" s="1">
        <v>3</v>
      </c>
      <c r="DN28" s="1">
        <v>-7</v>
      </c>
      <c r="DO28" s="1">
        <v>-3.0287374999999998E-2</v>
      </c>
      <c r="DP28" s="1">
        <v>1.22523131495904E-2</v>
      </c>
      <c r="DQ28" s="1">
        <v>3</v>
      </c>
      <c r="DS28" s="1">
        <v>-7</v>
      </c>
      <c r="DT28" s="1">
        <v>-2.5513839285714299E-2</v>
      </c>
      <c r="DU28" s="1">
        <v>9.7951957983600305E-3</v>
      </c>
      <c r="DV28" s="1">
        <v>3</v>
      </c>
      <c r="DX28" s="1">
        <v>-7</v>
      </c>
      <c r="DY28" s="1">
        <v>-6.8865666666667005E-2</v>
      </c>
      <c r="DZ28" s="1">
        <v>1.0405079486054399E-2</v>
      </c>
      <c r="EA28" s="1">
        <v>3</v>
      </c>
      <c r="EC28" s="1">
        <v>-7</v>
      </c>
      <c r="ED28" s="1">
        <v>-3.7149124999999998E-2</v>
      </c>
      <c r="EE28" s="1">
        <v>8.1235574564206704E-3</v>
      </c>
      <c r="EF28" s="1">
        <v>3</v>
      </c>
      <c r="EH28" s="1">
        <v>-7</v>
      </c>
      <c r="EI28" s="1">
        <v>-1.0590333333333301E-2</v>
      </c>
      <c r="EJ28" s="1">
        <v>1.0239852429492199E-2</v>
      </c>
      <c r="EK28" s="1">
        <v>3</v>
      </c>
      <c r="EM28" s="1">
        <v>-7</v>
      </c>
      <c r="EN28" s="1">
        <v>-4.3616250000000002E-2</v>
      </c>
      <c r="EO28" s="1">
        <v>1.7230052507127201E-2</v>
      </c>
      <c r="EP28" s="1">
        <v>3</v>
      </c>
      <c r="ER28" s="1">
        <v>-7</v>
      </c>
      <c r="ES28" s="1">
        <v>-2.0923444444444501E-2</v>
      </c>
      <c r="ET28" s="1">
        <v>1.06199985856815E-2</v>
      </c>
      <c r="EU28" s="1">
        <v>3</v>
      </c>
      <c r="EW28" s="1">
        <v>-7</v>
      </c>
      <c r="EX28" s="1">
        <v>-9.3261666666666996E-3</v>
      </c>
      <c r="EY28" s="1">
        <v>6.4305670637286099E-3</v>
      </c>
      <c r="EZ28" s="1">
        <v>3</v>
      </c>
      <c r="FB28" s="1">
        <v>-7</v>
      </c>
      <c r="FC28" s="1">
        <v>-1.7551666666666601E-2</v>
      </c>
      <c r="FD28" s="1">
        <v>1.13941237930396E-2</v>
      </c>
      <c r="FE28" s="1">
        <v>3</v>
      </c>
      <c r="FG28" s="1">
        <v>-7</v>
      </c>
      <c r="FH28" s="1">
        <v>-1.51597E-2</v>
      </c>
      <c r="FI28" s="1">
        <v>8.7222911930677303E-3</v>
      </c>
      <c r="FJ28" s="1">
        <v>3</v>
      </c>
      <c r="FL28" s="1">
        <v>-7</v>
      </c>
      <c r="FM28" s="1">
        <v>-4.42901666666667E-2</v>
      </c>
      <c r="FN28" s="1">
        <v>7.5474814493165596E-3</v>
      </c>
      <c r="FO28" s="1">
        <v>3</v>
      </c>
      <c r="FQ28" s="1">
        <v>-7</v>
      </c>
      <c r="FR28" s="1">
        <v>-3.4593600000000002E-2</v>
      </c>
      <c r="FS28" s="1">
        <v>1.16427938296613E-2</v>
      </c>
      <c r="FT28" s="1">
        <v>3</v>
      </c>
      <c r="FV28" s="1">
        <v>-7</v>
      </c>
      <c r="FW28" s="1">
        <v>-1.86643333333333E-2</v>
      </c>
      <c r="FX28" s="1">
        <v>1.1156693892507299E-2</v>
      </c>
      <c r="FY28" s="1">
        <v>3</v>
      </c>
      <c r="GA28" s="1">
        <v>-7</v>
      </c>
      <c r="GB28" s="1">
        <v>-5.7790000000000001E-2</v>
      </c>
      <c r="GC28" s="1">
        <v>1.83642474389775E-2</v>
      </c>
      <c r="GD28" s="1">
        <v>3</v>
      </c>
    </row>
    <row r="29" spans="1:186" s="1" customFormat="1" x14ac:dyDescent="0.35">
      <c r="A29" s="1">
        <v>-8</v>
      </c>
      <c r="B29" s="1">
        <v>-3.1344895833333303E-2</v>
      </c>
      <c r="C29" s="1">
        <v>6.76641101399809E-3</v>
      </c>
      <c r="D29" s="1">
        <v>8</v>
      </c>
      <c r="K29" s="1">
        <v>-8</v>
      </c>
      <c r="L29" s="1">
        <v>-3.9798750000000001E-2</v>
      </c>
      <c r="M29" s="1">
        <v>1.4195044314413E-2</v>
      </c>
      <c r="N29" s="1">
        <v>4</v>
      </c>
      <c r="Q29" s="1">
        <v>-8</v>
      </c>
      <c r="R29" s="1">
        <v>-1.5203833333333401E-2</v>
      </c>
      <c r="S29" s="1">
        <v>2.8137944388119202E-2</v>
      </c>
      <c r="T29" s="1">
        <v>3</v>
      </c>
      <c r="V29" s="1">
        <v>-8</v>
      </c>
      <c r="W29" s="1">
        <v>-8.40200000000009E-3</v>
      </c>
      <c r="X29" s="1">
        <v>1.34160856860637E-2</v>
      </c>
      <c r="Y29" s="1">
        <v>3</v>
      </c>
      <c r="AA29" s="1">
        <v>-8</v>
      </c>
      <c r="AB29" s="1">
        <v>-3.71916666666672E-3</v>
      </c>
      <c r="AC29" s="1">
        <v>2.4033245930146201E-2</v>
      </c>
      <c r="AD29" s="1">
        <v>3</v>
      </c>
      <c r="AF29" s="1">
        <v>-8</v>
      </c>
      <c r="AG29" s="1">
        <v>-1.10393333333333E-2</v>
      </c>
      <c r="AH29" s="1">
        <v>1.20733493000999E-2</v>
      </c>
      <c r="AI29" s="1">
        <v>3</v>
      </c>
      <c r="AK29" s="1">
        <v>-8</v>
      </c>
      <c r="AL29" s="1">
        <v>-2.20286666666667E-2</v>
      </c>
      <c r="AM29" s="1">
        <v>2.8764627470597E-2</v>
      </c>
      <c r="AN29" s="1">
        <v>3</v>
      </c>
      <c r="AP29" s="1">
        <v>-8</v>
      </c>
      <c r="AQ29" s="1">
        <v>-2.8107892395833299E-2</v>
      </c>
      <c r="AR29" s="1">
        <v>9.1328013083114504E-3</v>
      </c>
      <c r="AS29" s="1">
        <v>3</v>
      </c>
      <c r="AU29" s="1">
        <v>-8</v>
      </c>
      <c r="AV29" s="1">
        <v>-3.2805746750000003E-2</v>
      </c>
      <c r="AW29" s="1">
        <v>1.25758498240862E-2</v>
      </c>
      <c r="AX29" s="1">
        <v>3</v>
      </c>
      <c r="AZ29" s="1">
        <v>-8</v>
      </c>
      <c r="BA29" s="1">
        <v>-1.41789999999999E-2</v>
      </c>
      <c r="BB29" s="1">
        <v>6.7095938691465098E-3</v>
      </c>
      <c r="BC29" s="1">
        <v>3</v>
      </c>
      <c r="BE29" s="1">
        <v>-8</v>
      </c>
      <c r="BF29" s="1">
        <v>-6.3899499999999998E-2</v>
      </c>
      <c r="BG29" s="1">
        <v>1.21270010268924E-2</v>
      </c>
      <c r="BH29" s="1">
        <v>3</v>
      </c>
      <c r="BJ29" s="1">
        <v>-8</v>
      </c>
      <c r="BK29" s="1">
        <v>-3.8386817625E-2</v>
      </c>
      <c r="BL29" s="1">
        <v>1.1211149287709299E-2</v>
      </c>
      <c r="BM29" s="1">
        <v>3</v>
      </c>
      <c r="BO29" s="1">
        <v>-8</v>
      </c>
      <c r="BP29" s="1">
        <v>-2.1408E-2</v>
      </c>
      <c r="BQ29" s="1">
        <v>1.90407175940282E-2</v>
      </c>
      <c r="BR29" s="1">
        <v>3</v>
      </c>
      <c r="BT29" s="1">
        <v>-8</v>
      </c>
      <c r="BU29" s="1">
        <v>-1.64014821428571E-2</v>
      </c>
      <c r="BV29" s="1">
        <v>1.19638260863872E-2</v>
      </c>
      <c r="BW29" s="1">
        <v>3</v>
      </c>
      <c r="BZ29" s="1">
        <v>-8</v>
      </c>
      <c r="CA29" s="1">
        <v>-2.9060666666666599E-2</v>
      </c>
      <c r="CB29" s="1">
        <v>1.05970999172205E-2</v>
      </c>
      <c r="CC29" s="1">
        <v>3</v>
      </c>
      <c r="CE29" s="1">
        <v>-8</v>
      </c>
      <c r="CF29" s="1">
        <v>-3.6604999999999999E-2</v>
      </c>
      <c r="CG29" s="1">
        <v>1.7729567586066201E-2</v>
      </c>
      <c r="CH29" s="1">
        <v>3</v>
      </c>
      <c r="CJ29" s="1">
        <v>-8</v>
      </c>
      <c r="CK29" s="1">
        <v>-6.3770666666666295E-2</v>
      </c>
      <c r="CL29" s="1">
        <v>1.96800356107119E-2</v>
      </c>
      <c r="CM29" s="1">
        <v>3</v>
      </c>
      <c r="CO29" s="1">
        <v>-8</v>
      </c>
      <c r="CP29" s="1">
        <v>-1.7292142857142902E-2</v>
      </c>
      <c r="CQ29" s="1">
        <v>1.05970999172205E-2</v>
      </c>
      <c r="CR29" s="1">
        <v>3</v>
      </c>
      <c r="CT29" s="1">
        <v>-8</v>
      </c>
      <c r="CU29" s="1">
        <v>-6.3478611111111097E-2</v>
      </c>
      <c r="CV29" s="1">
        <v>1.58155352830728E-2</v>
      </c>
      <c r="CW29" s="1">
        <v>3</v>
      </c>
      <c r="CY29" s="1">
        <v>-8</v>
      </c>
      <c r="CZ29" s="1">
        <v>4.9754999999999895E-4</v>
      </c>
      <c r="DA29" s="1">
        <v>1.03994817596439E-2</v>
      </c>
      <c r="DB29" s="1">
        <v>3</v>
      </c>
      <c r="DD29" s="1">
        <v>-8</v>
      </c>
      <c r="DE29" s="1">
        <v>-1.409085E-2</v>
      </c>
      <c r="DF29" s="1">
        <v>9.0025437177037298E-3</v>
      </c>
      <c r="DG29" s="1">
        <v>3</v>
      </c>
      <c r="DI29" s="1">
        <v>-8</v>
      </c>
      <c r="DJ29" s="1">
        <v>-3.8857555555555597E-2</v>
      </c>
      <c r="DK29" s="1">
        <v>8.6122195786561204E-3</v>
      </c>
      <c r="DL29" s="1">
        <v>3</v>
      </c>
      <c r="DN29" s="1">
        <v>-8</v>
      </c>
      <c r="DO29" s="1">
        <v>-2.9967652777777801E-2</v>
      </c>
      <c r="DP29" s="1">
        <v>8.8135905542443202E-3</v>
      </c>
      <c r="DQ29" s="1">
        <v>3</v>
      </c>
      <c r="DS29" s="1">
        <v>-8</v>
      </c>
      <c r="DT29" s="1">
        <v>-3.1494714285714299E-2</v>
      </c>
      <c r="DU29" s="1">
        <v>7.9640362419180905E-3</v>
      </c>
      <c r="DV29" s="1">
        <v>3</v>
      </c>
      <c r="DX29" s="1">
        <v>-8</v>
      </c>
      <c r="DY29" s="1">
        <v>-8.3278000000000005E-2</v>
      </c>
      <c r="DZ29" s="1">
        <v>1.7838555285298902E-2</v>
      </c>
      <c r="EA29" s="1">
        <v>3</v>
      </c>
      <c r="EC29" s="1">
        <v>-8</v>
      </c>
      <c r="ED29" s="1">
        <v>-4.1364499999999998E-2</v>
      </c>
      <c r="EE29" s="1">
        <v>1.03665011317361E-2</v>
      </c>
      <c r="EF29" s="1">
        <v>3</v>
      </c>
      <c r="EH29" s="1">
        <v>-8</v>
      </c>
      <c r="EI29" s="1">
        <v>7.8226666666667E-3</v>
      </c>
      <c r="EJ29" s="1">
        <v>1.0947282567427901E-2</v>
      </c>
      <c r="EK29" s="1">
        <v>3</v>
      </c>
      <c r="EM29" s="1">
        <v>-8</v>
      </c>
      <c r="EN29" s="1">
        <v>-3.3652500000000002E-2</v>
      </c>
      <c r="EO29" s="1">
        <v>1.75543077809748E-2</v>
      </c>
      <c r="EP29" s="1">
        <v>3</v>
      </c>
      <c r="ER29" s="1">
        <v>-8</v>
      </c>
      <c r="ES29" s="1">
        <v>-2.3858777777777802E-2</v>
      </c>
      <c r="ET29" s="1">
        <v>9.9996174369724102E-3</v>
      </c>
      <c r="EU29" s="1">
        <v>3</v>
      </c>
      <c r="EW29" s="1">
        <v>-8</v>
      </c>
      <c r="EX29" s="1">
        <v>-5.9861666666667004E-3</v>
      </c>
      <c r="EY29" s="1">
        <v>6.212237580865E-3</v>
      </c>
      <c r="EZ29" s="1">
        <v>3</v>
      </c>
      <c r="FB29" s="1">
        <v>-8</v>
      </c>
      <c r="FC29" s="1">
        <v>-1.2892249999999999E-2</v>
      </c>
      <c r="FD29" s="1">
        <v>1.03330093049331E-2</v>
      </c>
      <c r="FE29" s="1">
        <v>3</v>
      </c>
      <c r="FG29" s="1">
        <v>-8</v>
      </c>
      <c r="FH29" s="1">
        <v>-1.5669499999999999E-2</v>
      </c>
      <c r="FI29" s="1">
        <v>7.4802788528681701E-3</v>
      </c>
      <c r="FJ29" s="1">
        <v>3</v>
      </c>
      <c r="FL29" s="1">
        <v>-8</v>
      </c>
      <c r="FM29" s="1">
        <v>-3.9246099999999999E-2</v>
      </c>
      <c r="FN29" s="1">
        <v>9.9046136174007204E-3</v>
      </c>
      <c r="FO29" s="1">
        <v>3</v>
      </c>
      <c r="FQ29" s="1">
        <v>-8</v>
      </c>
      <c r="FR29" s="1">
        <v>-4.8353199999999999E-2</v>
      </c>
      <c r="FS29" s="1">
        <v>1.1300238511642101E-2</v>
      </c>
      <c r="FT29" s="1">
        <v>3</v>
      </c>
      <c r="FV29" s="1">
        <v>-8</v>
      </c>
      <c r="FW29" s="1">
        <v>-4.7490083333333301E-2</v>
      </c>
      <c r="FX29" s="1">
        <v>1.45200305328057E-2</v>
      </c>
      <c r="FY29" s="1">
        <v>3</v>
      </c>
      <c r="GA29" s="1">
        <v>-8</v>
      </c>
      <c r="GB29" s="1">
        <v>-5.8109000000000001E-2</v>
      </c>
      <c r="GC29" s="1">
        <v>1.82563474988836E-2</v>
      </c>
      <c r="GD29" s="1">
        <v>3</v>
      </c>
    </row>
    <row r="30" spans="1:186" s="1" customFormat="1" x14ac:dyDescent="0.35">
      <c r="A30" s="1">
        <v>-9</v>
      </c>
      <c r="B30" s="1">
        <v>-1.5051375000000001E-2</v>
      </c>
      <c r="C30" s="1">
        <v>7.6553116149101997E-3</v>
      </c>
      <c r="D30" s="1">
        <v>8</v>
      </c>
      <c r="K30" s="1">
        <v>-9</v>
      </c>
      <c r="L30" s="1">
        <v>-3.0032916666666701E-2</v>
      </c>
      <c r="M30" s="1">
        <v>1.5692245654554101E-3</v>
      </c>
      <c r="N30" s="1">
        <v>4</v>
      </c>
      <c r="Q30" s="1">
        <v>-9</v>
      </c>
      <c r="R30" s="1">
        <v>-1.7838E-2</v>
      </c>
      <c r="S30" s="1">
        <v>2.8416318593176199E-2</v>
      </c>
      <c r="T30" s="1">
        <v>3</v>
      </c>
      <c r="V30" s="1">
        <v>-9</v>
      </c>
      <c r="W30" s="1">
        <v>3.3587777777778099E-3</v>
      </c>
      <c r="X30" s="1">
        <v>1.4573335291077801E-2</v>
      </c>
      <c r="Y30" s="1">
        <v>3</v>
      </c>
      <c r="AA30" s="1">
        <v>-9</v>
      </c>
      <c r="AB30" s="1">
        <v>-2.99283333333333E-3</v>
      </c>
      <c r="AC30" s="1">
        <v>2.2465292793428002E-2</v>
      </c>
      <c r="AD30" s="1">
        <v>3</v>
      </c>
      <c r="AF30" s="1">
        <v>-9</v>
      </c>
      <c r="AG30" s="1">
        <v>2.1378333333333002E-3</v>
      </c>
      <c r="AH30" s="1">
        <v>1.42435765111077E-2</v>
      </c>
      <c r="AI30" s="1">
        <v>3</v>
      </c>
      <c r="AK30" s="1">
        <v>-9</v>
      </c>
      <c r="AL30" s="1">
        <v>9.0545E-3</v>
      </c>
      <c r="AM30" s="1">
        <v>2.19888630660817E-2</v>
      </c>
      <c r="AN30" s="1">
        <v>3</v>
      </c>
      <c r="AP30" s="1">
        <v>-9</v>
      </c>
      <c r="AQ30" s="1">
        <v>-1.9213378708333301E-2</v>
      </c>
      <c r="AR30" s="1">
        <v>5.33111918177638E-3</v>
      </c>
      <c r="AS30" s="1">
        <v>3</v>
      </c>
      <c r="AU30" s="1">
        <v>-9</v>
      </c>
      <c r="AV30" s="1">
        <v>-2.7666778624999999E-2</v>
      </c>
      <c r="AW30" s="1">
        <v>1.0447404193932501E-2</v>
      </c>
      <c r="AX30" s="1">
        <v>3</v>
      </c>
      <c r="AZ30" s="1">
        <v>-9</v>
      </c>
      <c r="BA30" s="1">
        <v>-1.25495E-2</v>
      </c>
      <c r="BB30" s="1">
        <v>6.4301206162006401E-3</v>
      </c>
      <c r="BC30" s="1">
        <v>3</v>
      </c>
      <c r="BE30" s="1">
        <v>-9</v>
      </c>
      <c r="BF30" s="1">
        <v>-5.8216999999999998E-2</v>
      </c>
      <c r="BG30" s="1">
        <v>1.6294859594664202E-2</v>
      </c>
      <c r="BH30" s="1">
        <v>3</v>
      </c>
      <c r="BJ30" s="1">
        <v>-9</v>
      </c>
      <c r="BK30" s="1">
        <v>-2.7991250624999998E-2</v>
      </c>
      <c r="BL30" s="1">
        <v>7.7420214858798797E-3</v>
      </c>
      <c r="BM30" s="1">
        <v>3</v>
      </c>
      <c r="BO30" s="1">
        <v>-9</v>
      </c>
      <c r="BP30" s="1">
        <v>-1.8439000000000001E-2</v>
      </c>
      <c r="BQ30" s="1">
        <v>1.70019406664094E-2</v>
      </c>
      <c r="BR30" s="1">
        <v>3</v>
      </c>
      <c r="BT30" s="1">
        <v>-9</v>
      </c>
      <c r="BU30" s="1">
        <v>-8.0331250000000003E-3</v>
      </c>
      <c r="BV30" s="1">
        <v>9.3560864508799406E-3</v>
      </c>
      <c r="BW30" s="1">
        <v>3</v>
      </c>
      <c r="BZ30" s="1">
        <v>-9</v>
      </c>
      <c r="CA30" s="1">
        <v>-3.0762333333333301E-2</v>
      </c>
      <c r="CB30" s="1">
        <v>1.2592271897653899E-2</v>
      </c>
      <c r="CC30" s="1">
        <v>3</v>
      </c>
      <c r="CE30" s="1">
        <v>-9</v>
      </c>
      <c r="CF30" s="1">
        <v>-2.5791833333333399E-2</v>
      </c>
      <c r="CG30" s="1">
        <v>2.30710120339838E-2</v>
      </c>
      <c r="CH30" s="1">
        <v>3</v>
      </c>
      <c r="CJ30" s="1">
        <v>-9</v>
      </c>
      <c r="CK30" s="1">
        <v>-3.8460111111111098E-2</v>
      </c>
      <c r="CL30" s="1">
        <v>1.73956130970313E-2</v>
      </c>
      <c r="CM30" s="1">
        <v>3</v>
      </c>
      <c r="CO30" s="1">
        <v>-9</v>
      </c>
      <c r="CP30" s="1">
        <v>-3.3035017857142898E-2</v>
      </c>
      <c r="CQ30" s="1">
        <v>1.2592271897653899E-2</v>
      </c>
      <c r="CR30" s="1">
        <v>3</v>
      </c>
      <c r="CT30" s="1">
        <v>-9</v>
      </c>
      <c r="CU30" s="1">
        <v>-5.6387111111111103E-2</v>
      </c>
      <c r="CV30" s="1">
        <v>1.41556648253364E-2</v>
      </c>
      <c r="CW30" s="1">
        <v>3</v>
      </c>
      <c r="CY30" s="1">
        <v>-9</v>
      </c>
      <c r="CZ30" s="1">
        <v>-1.348545E-2</v>
      </c>
      <c r="DA30" s="1">
        <v>7.9479376487971102E-3</v>
      </c>
      <c r="DB30" s="1">
        <v>3</v>
      </c>
      <c r="DD30" s="1">
        <v>-9</v>
      </c>
      <c r="DE30" s="1">
        <v>-1.51992E-2</v>
      </c>
      <c r="DF30" s="1">
        <v>7.03038956388621E-3</v>
      </c>
      <c r="DG30" s="1">
        <v>3</v>
      </c>
      <c r="DI30" s="1">
        <v>-9</v>
      </c>
      <c r="DJ30" s="1">
        <v>-3.0870555555555599E-2</v>
      </c>
      <c r="DK30" s="1">
        <v>9.9476443171173292E-3</v>
      </c>
      <c r="DL30" s="1">
        <v>3</v>
      </c>
      <c r="DN30" s="1">
        <v>-9</v>
      </c>
      <c r="DO30" s="1">
        <v>-3.6534017857142803E-2</v>
      </c>
      <c r="DP30" s="1">
        <v>1.0581018370191E-2</v>
      </c>
      <c r="DQ30" s="1">
        <v>3</v>
      </c>
      <c r="DS30" s="1">
        <v>-9</v>
      </c>
      <c r="DT30" s="1">
        <v>-2.01545476190476E-2</v>
      </c>
      <c r="DU30" s="1">
        <v>8.8241247586958692E-3</v>
      </c>
      <c r="DV30" s="1">
        <v>3</v>
      </c>
      <c r="DX30" s="1">
        <v>-9</v>
      </c>
      <c r="DY30" s="1">
        <v>-8.0260333333333003E-2</v>
      </c>
      <c r="DZ30" s="1">
        <v>1.90174050835311E-2</v>
      </c>
      <c r="EA30" s="1">
        <v>3</v>
      </c>
      <c r="EC30" s="1">
        <v>-9</v>
      </c>
      <c r="ED30" s="1">
        <v>-2.9589000000000001E-2</v>
      </c>
      <c r="EE30" s="1">
        <v>7.3145092990380602E-3</v>
      </c>
      <c r="EF30" s="1">
        <v>3</v>
      </c>
      <c r="EH30" s="1">
        <v>-9</v>
      </c>
      <c r="EI30" s="1">
        <v>-1.38249047619047E-2</v>
      </c>
      <c r="EJ30" s="1">
        <v>1.34938119913051E-2</v>
      </c>
      <c r="EK30" s="1">
        <v>3</v>
      </c>
      <c r="EM30" s="1">
        <v>-9</v>
      </c>
      <c r="EN30" s="1">
        <v>-3.9068166666666702E-2</v>
      </c>
      <c r="EO30" s="1">
        <v>2.0080656540272399E-2</v>
      </c>
      <c r="EP30" s="1">
        <v>3</v>
      </c>
      <c r="ER30" s="1">
        <v>-9</v>
      </c>
      <c r="ES30" s="1">
        <v>-1.39922222222223E-2</v>
      </c>
      <c r="ET30" s="1">
        <v>1.1046202645795301E-2</v>
      </c>
      <c r="EU30" s="1">
        <v>3</v>
      </c>
      <c r="EW30" s="1">
        <v>-9</v>
      </c>
      <c r="EX30" s="1">
        <v>-8.6361000000000007E-3</v>
      </c>
      <c r="EY30" s="1">
        <v>5.3279311253681596E-3</v>
      </c>
      <c r="EZ30" s="1">
        <v>3</v>
      </c>
      <c r="FB30" s="1">
        <v>-9</v>
      </c>
      <c r="FC30" s="1">
        <v>-3.2883000000000003E-2</v>
      </c>
      <c r="FD30" s="1">
        <v>1.1616698666144299E-2</v>
      </c>
      <c r="FE30" s="1">
        <v>3</v>
      </c>
      <c r="FG30" s="1">
        <v>-9</v>
      </c>
      <c r="FH30" s="1">
        <v>-1.2446166666666701E-2</v>
      </c>
      <c r="FI30" s="1">
        <v>6.1475760936956104E-3</v>
      </c>
      <c r="FJ30" s="1">
        <v>3</v>
      </c>
      <c r="FL30" s="1">
        <v>-9</v>
      </c>
      <c r="FM30" s="1">
        <v>-3.0895499999999999E-2</v>
      </c>
      <c r="FN30" s="1">
        <v>7.2545310978725502E-3</v>
      </c>
      <c r="FO30" s="1">
        <v>3</v>
      </c>
      <c r="FQ30" s="1">
        <v>-9</v>
      </c>
      <c r="FR30" s="1">
        <v>-1.6125850000000001E-2</v>
      </c>
      <c r="FS30" s="1">
        <v>8.6466344255534799E-3</v>
      </c>
      <c r="FT30" s="1">
        <v>3</v>
      </c>
      <c r="FV30" s="1">
        <v>-9</v>
      </c>
      <c r="FW30" s="1">
        <v>-2.85543333333333E-2</v>
      </c>
      <c r="FX30" s="1">
        <v>9.5303998750197998E-3</v>
      </c>
      <c r="FY30" s="1">
        <v>3</v>
      </c>
      <c r="GA30" s="1">
        <v>-9</v>
      </c>
      <c r="GB30" s="1">
        <v>-3.7165500000000101E-2</v>
      </c>
      <c r="GC30" s="1">
        <v>1.5954833507435699E-2</v>
      </c>
      <c r="GD30" s="1">
        <v>3</v>
      </c>
    </row>
    <row r="31" spans="1:186" s="1" customFormat="1" x14ac:dyDescent="0.35">
      <c r="A31" s="1">
        <v>-10</v>
      </c>
      <c r="B31" s="1">
        <v>-1.3491979166666701E-2</v>
      </c>
      <c r="C31" s="1">
        <v>6.0310061981267097E-3</v>
      </c>
      <c r="D31" s="1">
        <v>8</v>
      </c>
      <c r="K31" s="1">
        <v>-10</v>
      </c>
      <c r="L31" s="1">
        <v>-5.2656666666666997E-3</v>
      </c>
      <c r="M31" s="1">
        <v>1.5475986535896801E-3</v>
      </c>
      <c r="N31" s="1">
        <v>4</v>
      </c>
      <c r="Q31" s="1">
        <v>-10</v>
      </c>
      <c r="R31" s="1">
        <v>-5.8284999999999804E-3</v>
      </c>
      <c r="S31" s="1">
        <v>2.2845725939926301E-2</v>
      </c>
      <c r="T31" s="1">
        <v>3</v>
      </c>
      <c r="V31" s="1">
        <v>-10</v>
      </c>
      <c r="W31" s="1">
        <v>9.6522222222220099E-4</v>
      </c>
      <c r="X31" s="1">
        <v>1.5879621356309302E-2</v>
      </c>
      <c r="Y31" s="1">
        <v>3</v>
      </c>
      <c r="AA31" s="1">
        <v>-10</v>
      </c>
      <c r="AB31" s="1">
        <v>-5.5921666666667296E-3</v>
      </c>
      <c r="AC31" s="1">
        <v>2.1317287421376001E-2</v>
      </c>
      <c r="AD31" s="1">
        <v>3</v>
      </c>
      <c r="AF31" s="1">
        <v>-10</v>
      </c>
      <c r="AG31" s="1">
        <v>-1.1132833333333401E-2</v>
      </c>
      <c r="AH31" s="1">
        <v>1.3083474849553099E-2</v>
      </c>
      <c r="AI31" s="1">
        <v>3</v>
      </c>
      <c r="AK31" s="1">
        <v>-10</v>
      </c>
      <c r="AL31" s="1">
        <v>3.1470000000000001E-3</v>
      </c>
      <c r="AM31" s="1">
        <v>1.9231347340272899E-2</v>
      </c>
      <c r="AN31" s="1">
        <v>3</v>
      </c>
      <c r="AP31" s="1">
        <v>-10</v>
      </c>
      <c r="AQ31" s="1">
        <v>-2.1109560187500001E-2</v>
      </c>
      <c r="AR31" s="1">
        <v>6.27392957271556E-3</v>
      </c>
      <c r="AS31" s="1">
        <v>3</v>
      </c>
      <c r="AU31" s="1">
        <v>-10</v>
      </c>
      <c r="AV31" s="1">
        <v>-2.636779375E-2</v>
      </c>
      <c r="AW31" s="1">
        <v>1.1230313604613899E-2</v>
      </c>
      <c r="AX31" s="1">
        <v>3</v>
      </c>
      <c r="AZ31" s="1">
        <v>-10</v>
      </c>
      <c r="BA31" s="1">
        <v>-1.4041166666666599E-2</v>
      </c>
      <c r="BB31" s="1">
        <v>8.3896821966693309E-3</v>
      </c>
      <c r="BC31" s="1">
        <v>3</v>
      </c>
      <c r="BE31" s="1">
        <v>-10</v>
      </c>
      <c r="BF31" s="1">
        <v>-5.1222125E-2</v>
      </c>
      <c r="BG31" s="1">
        <v>1.4004784535035401E-2</v>
      </c>
      <c r="BH31" s="1">
        <v>3</v>
      </c>
      <c r="BJ31" s="1">
        <v>-10</v>
      </c>
      <c r="BK31" s="1">
        <v>-2.2234611625000001E-2</v>
      </c>
      <c r="BL31" s="1">
        <v>8.5549073915486603E-3</v>
      </c>
      <c r="BM31" s="1">
        <v>3</v>
      </c>
      <c r="BO31" s="1">
        <v>-10</v>
      </c>
      <c r="BP31" s="1">
        <v>-1.4519374999999999E-2</v>
      </c>
      <c r="BQ31" s="1">
        <v>1.59617252476572E-2</v>
      </c>
      <c r="BR31" s="1">
        <v>3</v>
      </c>
      <c r="BT31" s="1">
        <v>-10</v>
      </c>
      <c r="BU31" s="1">
        <v>1.8636607142857001E-3</v>
      </c>
      <c r="BV31" s="1">
        <v>1.3334011330531199E-2</v>
      </c>
      <c r="BW31" s="1">
        <v>3</v>
      </c>
      <c r="BZ31" s="1">
        <v>-10</v>
      </c>
      <c r="CA31" s="1">
        <v>-3.3853000000000001E-2</v>
      </c>
      <c r="CB31" s="1">
        <v>1.0063891784769701E-2</v>
      </c>
      <c r="CC31" s="1">
        <v>3</v>
      </c>
      <c r="CE31" s="1">
        <v>-10</v>
      </c>
      <c r="CF31" s="1">
        <v>-2.2749333333333399E-2</v>
      </c>
      <c r="CG31" s="1">
        <v>2.1901682889423998E-2</v>
      </c>
      <c r="CH31" s="1">
        <v>3</v>
      </c>
      <c r="CJ31" s="1">
        <v>-10</v>
      </c>
      <c r="CK31" s="1">
        <v>-4.1582555555555498E-2</v>
      </c>
      <c r="CL31" s="1">
        <v>1.49021343873749E-2</v>
      </c>
      <c r="CM31" s="1">
        <v>3</v>
      </c>
      <c r="CO31" s="1">
        <v>-10</v>
      </c>
      <c r="CP31" s="1">
        <v>-2.9576714285713901E-2</v>
      </c>
      <c r="CQ31" s="1">
        <v>1.0063891784769701E-2</v>
      </c>
      <c r="CR31" s="1">
        <v>3</v>
      </c>
      <c r="CT31" s="1">
        <v>-10</v>
      </c>
      <c r="CU31" s="1">
        <v>-2.6553611111111101E-2</v>
      </c>
      <c r="CV31" s="1">
        <v>1.34569736636059E-2</v>
      </c>
      <c r="CW31" s="1">
        <v>3</v>
      </c>
      <c r="CY31" s="1">
        <v>-10</v>
      </c>
      <c r="CZ31" s="1">
        <v>-7.7144500000000003E-3</v>
      </c>
      <c r="DA31" s="1">
        <v>1.1181702033642601E-2</v>
      </c>
      <c r="DB31" s="1">
        <v>3</v>
      </c>
      <c r="DD31" s="1">
        <v>-10</v>
      </c>
      <c r="DE31" s="1">
        <v>-1.14258E-2</v>
      </c>
      <c r="DF31" s="1">
        <v>7.8769175760572893E-3</v>
      </c>
      <c r="DG31" s="1">
        <v>3</v>
      </c>
      <c r="DI31" s="1">
        <v>-10</v>
      </c>
      <c r="DJ31" s="1">
        <v>-2.19834444444445E-2</v>
      </c>
      <c r="DK31" s="1">
        <v>8.7278125230937295E-3</v>
      </c>
      <c r="DL31" s="1">
        <v>3</v>
      </c>
      <c r="DN31" s="1">
        <v>-10</v>
      </c>
      <c r="DO31" s="1">
        <v>-1.7182625E-2</v>
      </c>
      <c r="DP31" s="1">
        <v>1.1046507593203201E-2</v>
      </c>
      <c r="DQ31" s="1">
        <v>3</v>
      </c>
      <c r="DS31" s="1">
        <v>-10</v>
      </c>
      <c r="DT31" s="1">
        <v>-1.8550114285714299E-2</v>
      </c>
      <c r="DU31" s="1">
        <v>8.7915886119963992E-3</v>
      </c>
      <c r="DV31" s="1">
        <v>3</v>
      </c>
      <c r="DX31" s="1">
        <v>-10</v>
      </c>
      <c r="DY31" s="1">
        <v>-6.1633E-2</v>
      </c>
      <c r="DZ31" s="1">
        <v>9.9337044114133806E-3</v>
      </c>
      <c r="EA31" s="1">
        <v>3</v>
      </c>
      <c r="EC31" s="1">
        <v>-10</v>
      </c>
      <c r="ED31" s="1">
        <v>-3.0022500000000001E-2</v>
      </c>
      <c r="EE31" s="1">
        <v>7.5494127870034703E-3</v>
      </c>
      <c r="EF31" s="1">
        <v>3</v>
      </c>
      <c r="EH31" s="1">
        <v>-10</v>
      </c>
      <c r="EI31" s="1">
        <v>-6.6133333333329896E-4</v>
      </c>
      <c r="EJ31" s="1">
        <v>1.1868759607099299E-2</v>
      </c>
      <c r="EK31" s="1">
        <v>3</v>
      </c>
      <c r="EM31" s="1">
        <v>-10</v>
      </c>
      <c r="EN31" s="1">
        <v>-1.7362083333333399E-2</v>
      </c>
      <c r="EO31" s="1">
        <v>1.6577216608624899E-2</v>
      </c>
      <c r="EP31" s="1">
        <v>3</v>
      </c>
      <c r="ER31" s="1">
        <v>-10</v>
      </c>
      <c r="ES31" s="1">
        <v>-1.9342111111111199E-2</v>
      </c>
      <c r="ET31" s="1">
        <v>9.3835643373315E-3</v>
      </c>
      <c r="EU31" s="1">
        <v>3</v>
      </c>
      <c r="EW31" s="1">
        <v>-10</v>
      </c>
      <c r="EX31" s="1">
        <v>4.7107499999999997E-3</v>
      </c>
      <c r="EY31" s="1">
        <v>4.5567941814942704E-3</v>
      </c>
      <c r="EZ31" s="1">
        <v>3</v>
      </c>
      <c r="FB31" s="1">
        <v>-10</v>
      </c>
      <c r="FC31" s="1">
        <v>-1.28012E-2</v>
      </c>
      <c r="FD31" s="1">
        <v>1.26022326847269E-2</v>
      </c>
      <c r="FE31" s="1">
        <v>3</v>
      </c>
      <c r="FG31" s="1">
        <v>-10</v>
      </c>
      <c r="FH31" s="1">
        <v>-8.1986666666666996E-3</v>
      </c>
      <c r="FI31" s="1">
        <v>9.4906742232104407E-3</v>
      </c>
      <c r="FJ31" s="1">
        <v>3</v>
      </c>
      <c r="FL31" s="1">
        <v>-10</v>
      </c>
      <c r="FM31" s="1">
        <v>-1.5114166666666699E-2</v>
      </c>
      <c r="FN31" s="1">
        <v>7.4936924561779103E-3</v>
      </c>
      <c r="FO31" s="1">
        <v>3</v>
      </c>
      <c r="FQ31" s="1">
        <v>-10</v>
      </c>
      <c r="FR31" s="1">
        <v>-1.8940849999999999E-2</v>
      </c>
      <c r="FS31" s="1">
        <v>1.00732363165552E-2</v>
      </c>
      <c r="FT31" s="1">
        <v>3</v>
      </c>
      <c r="FV31" s="1">
        <v>-10</v>
      </c>
      <c r="FW31" s="1">
        <v>5.0433333333339803E-4</v>
      </c>
      <c r="FX31" s="1">
        <v>1.37035366684013E-2</v>
      </c>
      <c r="FY31" s="1">
        <v>3</v>
      </c>
      <c r="GA31" s="1">
        <v>-10</v>
      </c>
      <c r="GB31" s="1">
        <v>-1.75466666666667E-2</v>
      </c>
      <c r="GC31" s="1">
        <v>1.7534468876409401E-2</v>
      </c>
      <c r="GD31" s="1">
        <v>3</v>
      </c>
    </row>
    <row r="32" spans="1:186" x14ac:dyDescent="0.35">
      <c r="A32" s="1">
        <v>-11</v>
      </c>
      <c r="B32" s="1">
        <v>0</v>
      </c>
      <c r="C32" s="1">
        <v>6.3445755225631801E-3</v>
      </c>
      <c r="D32" s="1">
        <v>8</v>
      </c>
      <c r="E32" s="1"/>
      <c r="F32" s="1"/>
      <c r="G32" s="1"/>
      <c r="H32" s="1"/>
      <c r="I32" s="1"/>
      <c r="J32" s="1"/>
      <c r="K32" s="1">
        <v>-11</v>
      </c>
      <c r="L32" s="1">
        <v>0</v>
      </c>
      <c r="M32" s="1">
        <v>1.4943181200430199E-3</v>
      </c>
      <c r="N32" s="1">
        <v>4</v>
      </c>
      <c r="O32" s="1"/>
      <c r="P32" s="1"/>
      <c r="Q32" s="1">
        <v>-11</v>
      </c>
      <c r="R32" s="1">
        <v>0</v>
      </c>
      <c r="S32" s="1">
        <v>2.4532644626882202E-2</v>
      </c>
      <c r="T32" s="1">
        <v>3</v>
      </c>
      <c r="U32" s="1"/>
      <c r="V32" s="1">
        <v>-11</v>
      </c>
      <c r="W32" s="1">
        <v>0</v>
      </c>
      <c r="X32" s="1">
        <v>1.3876156732118601E-2</v>
      </c>
      <c r="Y32" s="1">
        <v>3</v>
      </c>
      <c r="Z32" s="1"/>
      <c r="AA32" s="1">
        <v>-11</v>
      </c>
      <c r="AB32" s="1">
        <v>0</v>
      </c>
      <c r="AC32" s="1">
        <v>2.1551178020908501E-2</v>
      </c>
      <c r="AD32" s="1">
        <v>3</v>
      </c>
      <c r="AE32" s="1"/>
      <c r="AF32" s="1">
        <v>-11</v>
      </c>
      <c r="AG32" s="1">
        <v>0</v>
      </c>
      <c r="AH32" s="1">
        <v>8.4868975832684997E-3</v>
      </c>
      <c r="AI32" s="1">
        <v>3</v>
      </c>
      <c r="AJ32" s="1"/>
      <c r="AK32" s="1">
        <v>-11</v>
      </c>
      <c r="AL32" s="1">
        <v>0</v>
      </c>
      <c r="AM32" s="1">
        <v>2.5759208557760899E-2</v>
      </c>
      <c r="AN32" s="1">
        <v>3</v>
      </c>
      <c r="AO32" s="1"/>
      <c r="AP32" s="1">
        <v>-11</v>
      </c>
      <c r="AQ32" s="1">
        <v>0</v>
      </c>
      <c r="AR32" s="1">
        <v>5.2433597520414E-3</v>
      </c>
      <c r="AS32" s="1">
        <v>3</v>
      </c>
      <c r="AT32" s="1"/>
      <c r="AU32" s="1">
        <v>-11</v>
      </c>
      <c r="AV32" s="1">
        <v>0</v>
      </c>
      <c r="AW32" s="1">
        <v>9.7634568777029297E-3</v>
      </c>
      <c r="AX32" s="1">
        <v>3</v>
      </c>
      <c r="AY32" s="1"/>
      <c r="AZ32" s="1">
        <v>-11</v>
      </c>
      <c r="BA32" s="1">
        <v>0</v>
      </c>
      <c r="BB32" s="1">
        <v>9.0415387087719509E-3</v>
      </c>
      <c r="BC32" s="1">
        <v>3</v>
      </c>
      <c r="BD32" s="1"/>
      <c r="BE32" s="1">
        <v>-11</v>
      </c>
      <c r="BF32" s="1">
        <v>0</v>
      </c>
      <c r="BG32" s="1">
        <v>1.06779177559428E-2</v>
      </c>
      <c r="BH32" s="1">
        <v>3</v>
      </c>
      <c r="BI32" s="1"/>
      <c r="BJ32" s="1">
        <v>-11</v>
      </c>
      <c r="BK32" s="1">
        <v>0</v>
      </c>
      <c r="BL32" s="1">
        <v>9.5576003169716497E-3</v>
      </c>
      <c r="BM32" s="1">
        <v>3</v>
      </c>
      <c r="BN32" s="1"/>
      <c r="BO32" s="1">
        <v>-11</v>
      </c>
      <c r="BP32" s="1">
        <v>0</v>
      </c>
      <c r="BQ32" s="1">
        <v>1.4789750596606401E-2</v>
      </c>
      <c r="BR32" s="1">
        <v>3</v>
      </c>
      <c r="BS32" s="1"/>
      <c r="BT32" s="1">
        <v>-11</v>
      </c>
      <c r="BU32" s="1">
        <v>0</v>
      </c>
      <c r="BV32" s="1">
        <v>8.7222723158978908E-3</v>
      </c>
      <c r="BW32" s="1">
        <v>3</v>
      </c>
      <c r="BX32" s="1"/>
      <c r="BY32" s="1"/>
      <c r="BZ32" s="1">
        <v>-11</v>
      </c>
      <c r="CA32" s="1">
        <v>0</v>
      </c>
      <c r="CB32" s="1">
        <v>6.6129156395311499E-3</v>
      </c>
      <c r="CC32" s="1">
        <v>3</v>
      </c>
      <c r="CD32" s="1"/>
      <c r="CE32" s="1">
        <v>-11</v>
      </c>
      <c r="CF32" s="1">
        <v>0</v>
      </c>
      <c r="CG32" s="1">
        <v>1.8730229055074502E-2</v>
      </c>
      <c r="CH32" s="1">
        <v>3</v>
      </c>
      <c r="CI32" s="1"/>
      <c r="CJ32" s="1">
        <v>-11</v>
      </c>
      <c r="CK32" s="1">
        <v>0</v>
      </c>
      <c r="CL32" s="1">
        <v>1.33605502963846E-2</v>
      </c>
      <c r="CM32" s="1">
        <v>3</v>
      </c>
      <c r="CN32" s="1"/>
      <c r="CO32" s="1">
        <v>-11</v>
      </c>
      <c r="CP32" s="1">
        <v>0</v>
      </c>
      <c r="CQ32" s="1">
        <v>6.6129156395311499E-3</v>
      </c>
      <c r="CR32" s="1">
        <v>3</v>
      </c>
      <c r="CS32" s="1"/>
      <c r="CT32" s="1">
        <v>-11</v>
      </c>
      <c r="CU32" s="1">
        <v>0</v>
      </c>
      <c r="CV32" s="1">
        <v>1.0413595372408499E-2</v>
      </c>
      <c r="CW32" s="1">
        <v>3</v>
      </c>
      <c r="CX32" s="1"/>
      <c r="CY32" s="1">
        <v>-11</v>
      </c>
      <c r="CZ32" s="1">
        <v>0</v>
      </c>
      <c r="DA32" s="1">
        <v>4.8902135209007002E-3</v>
      </c>
      <c r="DB32" s="1">
        <v>3</v>
      </c>
      <c r="DC32" s="1"/>
      <c r="DD32" s="1">
        <v>-11</v>
      </c>
      <c r="DE32" s="1">
        <v>0</v>
      </c>
      <c r="DF32" s="1">
        <v>8.46478288676091E-3</v>
      </c>
      <c r="DG32" s="1">
        <v>3</v>
      </c>
      <c r="DH32" s="1"/>
      <c r="DI32" s="1">
        <v>-11</v>
      </c>
      <c r="DJ32" s="1">
        <v>0</v>
      </c>
      <c r="DK32" s="1">
        <v>9.0484180746869293E-3</v>
      </c>
      <c r="DL32" s="1">
        <v>3</v>
      </c>
      <c r="DM32" s="1"/>
      <c r="DN32" s="1">
        <v>-11</v>
      </c>
      <c r="DO32" s="1">
        <v>0</v>
      </c>
      <c r="DP32" s="1">
        <v>1.1045346364735E-2</v>
      </c>
      <c r="DQ32" s="1">
        <v>3</v>
      </c>
      <c r="DR32" s="1"/>
      <c r="DS32" s="1">
        <v>-11</v>
      </c>
      <c r="DT32" s="1">
        <v>0</v>
      </c>
      <c r="DU32" s="1">
        <v>8.1494763589552103E-3</v>
      </c>
      <c r="DV32" s="1">
        <v>3</v>
      </c>
      <c r="DW32" s="1"/>
      <c r="DX32" s="1">
        <v>-11</v>
      </c>
      <c r="DY32" s="1">
        <v>0</v>
      </c>
      <c r="DZ32" s="1">
        <v>3.9498937538453597E-3</v>
      </c>
      <c r="EA32" s="1">
        <v>3</v>
      </c>
      <c r="EB32" s="1"/>
      <c r="EC32" s="1">
        <v>-11</v>
      </c>
      <c r="ED32" s="1">
        <v>0</v>
      </c>
      <c r="EE32" s="1">
        <v>7.32390500835644E-3</v>
      </c>
      <c r="EF32" s="1">
        <v>3</v>
      </c>
      <c r="EG32" s="1"/>
      <c r="EH32" s="1">
        <v>-11</v>
      </c>
      <c r="EI32" s="1">
        <v>0</v>
      </c>
      <c r="EJ32" s="1">
        <v>1.3747898562649101E-2</v>
      </c>
      <c r="EK32" s="1">
        <v>3</v>
      </c>
      <c r="EL32" s="1"/>
      <c r="EM32" s="1">
        <v>-11</v>
      </c>
      <c r="EN32" s="1">
        <v>0</v>
      </c>
      <c r="EO32" s="1">
        <v>1.7556452873804099E-2</v>
      </c>
      <c r="EP32" s="1">
        <v>3</v>
      </c>
      <c r="EQ32" s="1"/>
      <c r="ER32" s="1">
        <v>-11</v>
      </c>
      <c r="ES32" s="1">
        <v>0</v>
      </c>
      <c r="ET32" s="1">
        <v>8.2373811376051393E-3</v>
      </c>
      <c r="EU32" s="1">
        <v>3</v>
      </c>
      <c r="EV32" s="1"/>
      <c r="EW32" s="1">
        <v>-11</v>
      </c>
      <c r="EX32" s="1">
        <v>0</v>
      </c>
      <c r="EY32" s="1">
        <v>5.1097067071734599E-3</v>
      </c>
      <c r="EZ32" s="1">
        <v>3</v>
      </c>
      <c r="FA32" s="1"/>
      <c r="FB32" s="1">
        <v>-11</v>
      </c>
      <c r="FC32" s="1">
        <v>0</v>
      </c>
      <c r="FD32" s="1">
        <v>1.2812871099016E-2</v>
      </c>
      <c r="FE32" s="1">
        <v>3</v>
      </c>
      <c r="FF32" s="1"/>
      <c r="FG32" s="1">
        <v>-11</v>
      </c>
      <c r="FH32" s="1">
        <v>0</v>
      </c>
      <c r="FI32" s="1">
        <v>5.1097067071734599E-3</v>
      </c>
      <c r="FJ32" s="1">
        <v>3</v>
      </c>
      <c r="FK32" s="1"/>
      <c r="FL32" s="1">
        <v>-11</v>
      </c>
      <c r="FM32" s="1">
        <v>0</v>
      </c>
      <c r="FN32" s="1">
        <v>9.0757155365293208E-3</v>
      </c>
      <c r="FO32" s="1">
        <v>3</v>
      </c>
      <c r="FP32" s="1"/>
      <c r="FQ32" s="1">
        <v>-11</v>
      </c>
      <c r="FR32" s="1">
        <v>0</v>
      </c>
      <c r="FS32" s="1">
        <v>6.2351004258151196E-3</v>
      </c>
      <c r="FT32" s="1">
        <v>3</v>
      </c>
      <c r="FU32" s="1"/>
      <c r="FV32" s="1">
        <v>-11</v>
      </c>
      <c r="FW32" s="1">
        <v>0</v>
      </c>
      <c r="FX32" s="1">
        <v>1.23474208193002E-2</v>
      </c>
      <c r="FY32" s="1">
        <v>3</v>
      </c>
      <c r="FZ32" s="1"/>
      <c r="GA32" s="1">
        <v>-11</v>
      </c>
      <c r="GB32" s="1">
        <v>0</v>
      </c>
      <c r="GC32" s="1">
        <v>1.9120167363283799E-2</v>
      </c>
      <c r="GD32" s="1">
        <v>3</v>
      </c>
    </row>
    <row r="33" spans="1:186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</row>
    <row r="34" spans="1:186" x14ac:dyDescent="0.35">
      <c r="A34" s="1" t="s">
        <v>9</v>
      </c>
      <c r="B34" s="1">
        <v>7.8440000000000003</v>
      </c>
      <c r="C34" s="1">
        <v>1.3049999999999999</v>
      </c>
      <c r="D34" s="1">
        <v>8</v>
      </c>
      <c r="E34" s="1"/>
      <c r="F34" s="1"/>
      <c r="G34" s="1"/>
      <c r="H34" s="1"/>
      <c r="I34" s="1"/>
      <c r="J34" s="1"/>
      <c r="K34" s="1" t="s">
        <v>9</v>
      </c>
      <c r="L34" s="1">
        <v>8.7469999999999999</v>
      </c>
      <c r="M34" s="1">
        <v>1.59</v>
      </c>
      <c r="N34" s="1">
        <v>4</v>
      </c>
      <c r="O34" s="1"/>
      <c r="P34" s="1"/>
      <c r="Q34" s="1" t="s">
        <v>9</v>
      </c>
      <c r="R34" s="1">
        <v>0</v>
      </c>
      <c r="S34" s="1">
        <v>0</v>
      </c>
      <c r="T34" s="1">
        <v>3</v>
      </c>
      <c r="U34" s="1"/>
      <c r="V34" s="1" t="s">
        <v>9</v>
      </c>
      <c r="W34" s="1">
        <v>0</v>
      </c>
      <c r="X34" s="1">
        <v>0</v>
      </c>
      <c r="Y34" s="1">
        <v>3</v>
      </c>
      <c r="Z34" s="1"/>
      <c r="AA34" s="1" t="s">
        <v>9</v>
      </c>
      <c r="AB34" s="1">
        <v>0</v>
      </c>
      <c r="AC34" s="1">
        <v>0</v>
      </c>
      <c r="AD34" s="1">
        <v>3</v>
      </c>
      <c r="AE34" s="1"/>
      <c r="AF34" s="1" t="s">
        <v>9</v>
      </c>
      <c r="AG34" s="1">
        <v>0</v>
      </c>
      <c r="AH34" s="1">
        <v>0</v>
      </c>
      <c r="AI34" s="1">
        <v>3</v>
      </c>
      <c r="AJ34" s="1"/>
      <c r="AK34" s="1" t="s">
        <v>9</v>
      </c>
      <c r="AL34" s="1">
        <v>0</v>
      </c>
      <c r="AM34" s="1">
        <v>0</v>
      </c>
      <c r="AN34" s="1">
        <v>3</v>
      </c>
      <c r="AO34" s="1"/>
      <c r="AP34" s="1" t="s">
        <v>9</v>
      </c>
      <c r="AQ34" s="1">
        <v>0</v>
      </c>
      <c r="AR34" s="1">
        <v>0</v>
      </c>
      <c r="AS34" s="1">
        <v>3</v>
      </c>
      <c r="AT34" s="1"/>
      <c r="AU34" s="1" t="s">
        <v>9</v>
      </c>
      <c r="AV34" s="1">
        <v>0</v>
      </c>
      <c r="AW34" s="1">
        <v>0</v>
      </c>
      <c r="AX34" s="1">
        <v>3</v>
      </c>
      <c r="AY34" s="1"/>
      <c r="AZ34" s="1" t="s">
        <v>9</v>
      </c>
      <c r="BA34" s="1">
        <v>0</v>
      </c>
      <c r="BB34" s="1">
        <v>0</v>
      </c>
      <c r="BC34" s="1">
        <v>3</v>
      </c>
      <c r="BD34" s="1"/>
      <c r="BE34" s="1" t="s">
        <v>9</v>
      </c>
      <c r="BF34" s="1">
        <v>0</v>
      </c>
      <c r="BG34" s="1">
        <v>0</v>
      </c>
      <c r="BH34" s="1">
        <v>3</v>
      </c>
      <c r="BI34" s="1"/>
      <c r="BJ34" s="1" t="s">
        <v>9</v>
      </c>
      <c r="BK34" s="1">
        <v>0</v>
      </c>
      <c r="BL34" s="1">
        <v>0</v>
      </c>
      <c r="BM34" s="1">
        <v>3</v>
      </c>
      <c r="BN34" s="1"/>
      <c r="BO34" s="1" t="s">
        <v>9</v>
      </c>
      <c r="BP34" s="1">
        <v>6.375</v>
      </c>
      <c r="BQ34" s="1">
        <v>0.76</v>
      </c>
      <c r="BR34" s="1">
        <v>3</v>
      </c>
      <c r="BS34" s="1"/>
      <c r="BT34" s="1" t="s">
        <v>9</v>
      </c>
      <c r="BU34" s="1">
        <v>0</v>
      </c>
      <c r="BV34" s="1">
        <v>0</v>
      </c>
      <c r="BW34" s="1">
        <v>3</v>
      </c>
      <c r="BX34" s="1"/>
      <c r="BY34" s="1"/>
      <c r="BZ34" s="1" t="s">
        <v>9</v>
      </c>
      <c r="CA34" s="1">
        <v>6.1479999999999997</v>
      </c>
      <c r="CB34" s="1">
        <v>0.57899999999999996</v>
      </c>
      <c r="CC34" s="1">
        <v>3</v>
      </c>
      <c r="CD34" s="1"/>
      <c r="CE34" s="1" t="s">
        <v>9</v>
      </c>
      <c r="CF34" s="1">
        <v>6.93</v>
      </c>
      <c r="CG34" s="1">
        <v>0.34499999999999997</v>
      </c>
      <c r="CH34" s="1">
        <v>3</v>
      </c>
      <c r="CI34" s="1"/>
      <c r="CJ34" s="1" t="s">
        <v>9</v>
      </c>
      <c r="CK34" s="1">
        <v>0</v>
      </c>
      <c r="CL34" s="1">
        <v>0</v>
      </c>
      <c r="CM34" s="1">
        <v>3</v>
      </c>
      <c r="CN34" s="1"/>
      <c r="CO34" s="1" t="s">
        <v>9</v>
      </c>
      <c r="CP34" s="1">
        <v>0</v>
      </c>
      <c r="CQ34" s="1">
        <v>0</v>
      </c>
      <c r="CR34" s="1">
        <v>3</v>
      </c>
      <c r="CS34" s="1"/>
      <c r="CT34" s="1" t="s">
        <v>9</v>
      </c>
      <c r="CU34" s="1">
        <v>0</v>
      </c>
      <c r="CV34" s="1">
        <v>0</v>
      </c>
      <c r="CW34" s="1">
        <v>3</v>
      </c>
      <c r="CX34" s="1"/>
      <c r="CY34" s="1" t="s">
        <v>9</v>
      </c>
      <c r="CZ34" s="1">
        <v>6.407</v>
      </c>
      <c r="DA34" s="1">
        <v>0.91949999999999998</v>
      </c>
      <c r="DB34" s="1">
        <v>3</v>
      </c>
      <c r="DC34" s="1"/>
      <c r="DD34" s="1" t="s">
        <v>9</v>
      </c>
      <c r="DE34" s="1">
        <v>0</v>
      </c>
      <c r="DF34" s="1">
        <v>0</v>
      </c>
      <c r="DG34" s="1">
        <v>3</v>
      </c>
      <c r="DH34" s="1"/>
      <c r="DI34" s="1" t="s">
        <v>9</v>
      </c>
      <c r="DJ34" s="1">
        <v>0</v>
      </c>
      <c r="DK34" s="1">
        <v>0</v>
      </c>
      <c r="DL34" s="1">
        <v>3</v>
      </c>
      <c r="DM34" s="1"/>
      <c r="DN34" s="1" t="s">
        <v>9</v>
      </c>
      <c r="DO34" s="1">
        <v>0</v>
      </c>
      <c r="DP34" s="1">
        <v>0</v>
      </c>
      <c r="DQ34" s="1">
        <v>3</v>
      </c>
      <c r="DR34" s="1"/>
      <c r="DS34" s="1" t="s">
        <v>9</v>
      </c>
      <c r="DT34" s="1">
        <v>0</v>
      </c>
      <c r="DU34" s="1">
        <v>0</v>
      </c>
      <c r="DV34" s="1">
        <v>3</v>
      </c>
      <c r="DW34" s="1"/>
      <c r="DX34" s="1" t="s">
        <v>9</v>
      </c>
      <c r="DY34" s="1">
        <v>0</v>
      </c>
      <c r="DZ34" s="1">
        <v>0</v>
      </c>
      <c r="EA34" s="1">
        <v>3</v>
      </c>
      <c r="EB34" s="1"/>
      <c r="EC34" s="1" t="s">
        <v>9</v>
      </c>
      <c r="ED34" s="1">
        <v>5.5529999999999999</v>
      </c>
      <c r="EE34" s="1">
        <v>0.61199999999999999</v>
      </c>
      <c r="EF34" s="1">
        <v>3</v>
      </c>
      <c r="EG34" s="1"/>
      <c r="EH34" s="1" t="s">
        <v>9</v>
      </c>
      <c r="EI34" s="1">
        <v>0</v>
      </c>
      <c r="EJ34" s="1">
        <v>0</v>
      </c>
      <c r="EK34" s="1">
        <v>3</v>
      </c>
      <c r="EL34" s="1"/>
      <c r="EM34" s="1" t="s">
        <v>9</v>
      </c>
      <c r="EN34" s="1">
        <v>0</v>
      </c>
      <c r="EO34" s="1">
        <v>0</v>
      </c>
      <c r="EP34" s="1">
        <v>3</v>
      </c>
      <c r="EQ34" s="1"/>
      <c r="ER34" s="1" t="s">
        <v>9</v>
      </c>
      <c r="ES34" s="1">
        <v>0</v>
      </c>
      <c r="ET34" s="1">
        <v>0</v>
      </c>
      <c r="EU34" s="1">
        <v>3</v>
      </c>
      <c r="EV34" s="1"/>
      <c r="EW34" s="1" t="s">
        <v>9</v>
      </c>
      <c r="EX34" s="1">
        <v>6.6420000000000003</v>
      </c>
      <c r="EY34" s="1">
        <v>2.4900000000000002</v>
      </c>
      <c r="EZ34" s="1">
        <v>3</v>
      </c>
      <c r="FA34" s="1"/>
      <c r="FB34" s="1" t="s">
        <v>9</v>
      </c>
      <c r="FC34" s="1">
        <v>0</v>
      </c>
      <c r="FD34" s="1">
        <v>0</v>
      </c>
      <c r="FE34" s="1">
        <v>3</v>
      </c>
      <c r="FF34" s="1"/>
      <c r="FG34" s="1" t="s">
        <v>9</v>
      </c>
      <c r="FH34" s="1">
        <v>0</v>
      </c>
      <c r="FI34" s="1">
        <v>0</v>
      </c>
      <c r="FJ34" s="1">
        <v>3</v>
      </c>
      <c r="FK34" s="1"/>
      <c r="FL34" s="1" t="s">
        <v>9</v>
      </c>
      <c r="FM34" s="1">
        <v>9.5</v>
      </c>
      <c r="FN34" s="1">
        <v>0.68</v>
      </c>
      <c r="FO34" s="1">
        <v>3</v>
      </c>
      <c r="FP34" s="1"/>
      <c r="FQ34" s="1" t="s">
        <v>9</v>
      </c>
      <c r="FR34" s="1">
        <v>8.67</v>
      </c>
      <c r="FS34" s="1">
        <v>1.9450000000000001</v>
      </c>
      <c r="FT34" s="1">
        <v>3</v>
      </c>
      <c r="FU34" s="1"/>
      <c r="FV34" s="1" t="s">
        <v>9</v>
      </c>
      <c r="FW34" s="1">
        <v>9.3699999999999992</v>
      </c>
      <c r="FX34" s="1">
        <v>0.95499999999999996</v>
      </c>
      <c r="FY34" s="1">
        <v>3</v>
      </c>
      <c r="FZ34" s="1"/>
      <c r="GA34" s="1" t="s">
        <v>9</v>
      </c>
      <c r="GB34" s="1">
        <v>8.0214999999999996</v>
      </c>
      <c r="GC34" s="1">
        <v>0.9365</v>
      </c>
      <c r="GD34" s="1">
        <v>3</v>
      </c>
    </row>
    <row r="38" spans="1:186" x14ac:dyDescent="0.35">
      <c r="A38" s="5" t="s">
        <v>52</v>
      </c>
      <c r="G38" s="5" t="s">
        <v>102</v>
      </c>
    </row>
    <row r="39" spans="1:186" ht="15" thickBot="1" x14ac:dyDescent="0.4"/>
    <row r="40" spans="1:186" x14ac:dyDescent="0.35">
      <c r="A40" s="6" t="s">
        <v>53</v>
      </c>
      <c r="B40" s="7"/>
      <c r="C40" s="8"/>
      <c r="D40" s="9"/>
      <c r="I40" s="59" t="s">
        <v>81</v>
      </c>
      <c r="J40" s="59"/>
      <c r="K40" s="59"/>
      <c r="M40" s="60"/>
      <c r="N40" s="59" t="s">
        <v>82</v>
      </c>
      <c r="O40" s="59"/>
      <c r="P40" s="59"/>
      <c r="R40" s="60"/>
      <c r="S40" s="59" t="s">
        <v>83</v>
      </c>
      <c r="T40" s="59"/>
      <c r="U40" s="59"/>
      <c r="W40" s="60"/>
    </row>
    <row r="41" spans="1:186" ht="15" thickBot="1" x14ac:dyDescent="0.4">
      <c r="A41" s="10" t="s">
        <v>54</v>
      </c>
      <c r="B41" s="11"/>
      <c r="C41" s="11"/>
      <c r="D41" s="12"/>
      <c r="G41" s="46"/>
      <c r="H41" s="46"/>
      <c r="I41" s="46" t="s">
        <v>84</v>
      </c>
      <c r="J41" s="46" t="s">
        <v>85</v>
      </c>
      <c r="K41" s="46" t="s">
        <v>86</v>
      </c>
      <c r="L41" s="46" t="s">
        <v>87</v>
      </c>
      <c r="M41" s="60" t="s">
        <v>88</v>
      </c>
      <c r="N41" s="46" t="s">
        <v>84</v>
      </c>
      <c r="O41" s="46" t="s">
        <v>85</v>
      </c>
      <c r="P41" s="46" t="s">
        <v>86</v>
      </c>
      <c r="Q41" s="46" t="s">
        <v>87</v>
      </c>
      <c r="R41" s="60" t="s">
        <v>88</v>
      </c>
      <c r="S41" s="46" t="s">
        <v>84</v>
      </c>
      <c r="T41" s="46" t="s">
        <v>85</v>
      </c>
      <c r="U41" s="46" t="s">
        <v>86</v>
      </c>
      <c r="V41" s="46" t="s">
        <v>87</v>
      </c>
      <c r="W41" s="60" t="s">
        <v>88</v>
      </c>
    </row>
    <row r="42" spans="1:186" ht="29" x14ac:dyDescent="0.35">
      <c r="A42" s="13" t="s">
        <v>55</v>
      </c>
      <c r="B42" s="14" t="s">
        <v>56</v>
      </c>
      <c r="C42" s="14" t="s">
        <v>57</v>
      </c>
      <c r="D42" s="15" t="s">
        <v>58</v>
      </c>
      <c r="G42" s="61"/>
      <c r="H42" s="62" t="s">
        <v>89</v>
      </c>
      <c r="I42" s="62">
        <v>3.22</v>
      </c>
      <c r="J42" s="62">
        <v>2.92</v>
      </c>
      <c r="K42" s="62">
        <v>3.23</v>
      </c>
      <c r="L42">
        <f>AVERAGE(I42:K42)</f>
        <v>3.1233333333333335</v>
      </c>
      <c r="M42" s="60">
        <f>STDEV(I42:K42)</f>
        <v>0.17616280348965091</v>
      </c>
      <c r="N42" s="62">
        <v>1.68</v>
      </c>
      <c r="O42" s="62">
        <v>1.85</v>
      </c>
      <c r="P42" s="62">
        <v>1.73</v>
      </c>
      <c r="Q42">
        <f>AVERAGE(N42:P42)</f>
        <v>1.7533333333333332</v>
      </c>
      <c r="R42" s="60">
        <f>STDEV(N42:P42)</f>
        <v>8.7368949480541122E-2</v>
      </c>
      <c r="S42" s="62">
        <v>1.86</v>
      </c>
      <c r="T42" s="62">
        <v>1.82</v>
      </c>
      <c r="U42" s="62">
        <v>1.76</v>
      </c>
      <c r="V42">
        <f>AVERAGE(S42:U42)</f>
        <v>1.8133333333333335</v>
      </c>
      <c r="W42" s="60">
        <f>STDEV(S42:U42)</f>
        <v>5.0332229568471713E-2</v>
      </c>
    </row>
    <row r="43" spans="1:186" x14ac:dyDescent="0.35">
      <c r="A43" s="16" t="s">
        <v>59</v>
      </c>
      <c r="B43" s="17">
        <v>3.47</v>
      </c>
      <c r="C43" s="17">
        <v>1.78</v>
      </c>
      <c r="D43" s="18">
        <v>2</v>
      </c>
      <c r="G43" s="61"/>
      <c r="H43" s="62" t="s">
        <v>90</v>
      </c>
      <c r="I43" s="62">
        <v>2.99</v>
      </c>
      <c r="J43">
        <v>2.62</v>
      </c>
      <c r="K43" s="62">
        <v>2.92</v>
      </c>
      <c r="L43">
        <f t="shared" ref="L43:L49" si="0">AVERAGE(I43:K43)</f>
        <v>2.8433333333333337</v>
      </c>
      <c r="M43" s="60">
        <f t="shared" ref="M43:M49" si="1">STDEV(I43:K43)</f>
        <v>0.19655363983740756</v>
      </c>
      <c r="N43" s="62">
        <v>1.73</v>
      </c>
      <c r="O43" s="62">
        <v>1.55</v>
      </c>
      <c r="P43" s="62">
        <v>1.58</v>
      </c>
      <c r="Q43">
        <f t="shared" ref="Q43:Q49" si="2">AVERAGE(N43:P43)</f>
        <v>1.62</v>
      </c>
      <c r="R43" s="60">
        <f t="shared" ref="R43:R49" si="3">STDEV(N43:P43)</f>
        <v>9.6436507609929514E-2</v>
      </c>
      <c r="S43" s="62"/>
      <c r="T43" s="62"/>
      <c r="U43" s="62"/>
      <c r="W43" s="60"/>
    </row>
    <row r="44" spans="1:186" x14ac:dyDescent="0.35">
      <c r="A44" s="16" t="s">
        <v>60</v>
      </c>
      <c r="B44" s="17">
        <v>2.81</v>
      </c>
      <c r="C44" s="17">
        <v>1.55</v>
      </c>
      <c r="D44" s="18">
        <v>6.12</v>
      </c>
      <c r="G44" s="61"/>
      <c r="H44" s="63" t="s">
        <v>91</v>
      </c>
      <c r="I44" s="63">
        <v>2.66</v>
      </c>
      <c r="J44" s="63">
        <v>2.15</v>
      </c>
      <c r="K44" s="63">
        <v>2.87</v>
      </c>
      <c r="L44">
        <f t="shared" si="0"/>
        <v>2.56</v>
      </c>
      <c r="M44" s="60">
        <f t="shared" si="1"/>
        <v>0.37027017163147025</v>
      </c>
      <c r="N44" s="63">
        <v>1.82</v>
      </c>
      <c r="O44" s="63">
        <v>1.37</v>
      </c>
      <c r="P44" s="63">
        <v>1.82</v>
      </c>
      <c r="Q44">
        <f t="shared" si="2"/>
        <v>1.6700000000000002</v>
      </c>
      <c r="R44" s="60">
        <f t="shared" si="3"/>
        <v>0.25980762113532796</v>
      </c>
      <c r="S44" s="63">
        <v>2.25</v>
      </c>
      <c r="T44" s="63">
        <v>1.7</v>
      </c>
      <c r="U44" s="63">
        <v>2.06</v>
      </c>
      <c r="V44">
        <f t="shared" ref="V44:V48" si="4">AVERAGE(S44:U44)</f>
        <v>2.0033333333333334</v>
      </c>
      <c r="W44" s="60">
        <f t="shared" ref="W44:W48" si="5">STDEV(S44:U44)</f>
        <v>0.27934447074057678</v>
      </c>
    </row>
    <row r="45" spans="1:186" x14ac:dyDescent="0.35">
      <c r="A45" s="16" t="s">
        <v>61</v>
      </c>
      <c r="B45" s="17">
        <v>3.77</v>
      </c>
      <c r="C45" s="17">
        <v>1.43</v>
      </c>
      <c r="D45" s="18">
        <v>1.95</v>
      </c>
      <c r="G45" s="64" t="s">
        <v>92</v>
      </c>
      <c r="H45" s="63" t="s">
        <v>93</v>
      </c>
      <c r="I45" s="63">
        <v>2.94</v>
      </c>
      <c r="J45" s="63">
        <v>2.76</v>
      </c>
      <c r="K45" s="63">
        <v>2.5</v>
      </c>
      <c r="L45">
        <f t="shared" si="0"/>
        <v>2.7333333333333329</v>
      </c>
      <c r="M45" s="60">
        <f t="shared" si="1"/>
        <v>0.22120880030716072</v>
      </c>
      <c r="N45" s="63">
        <v>1.82</v>
      </c>
      <c r="O45" s="63">
        <v>1.72</v>
      </c>
      <c r="P45" s="63">
        <v>1.6</v>
      </c>
      <c r="Q45">
        <f t="shared" si="2"/>
        <v>1.7133333333333336</v>
      </c>
      <c r="R45" s="60">
        <f t="shared" si="3"/>
        <v>0.11015141094572202</v>
      </c>
      <c r="S45" s="63"/>
      <c r="T45" s="63"/>
      <c r="U45" s="63"/>
      <c r="W45" s="60"/>
    </row>
    <row r="46" spans="1:186" ht="15" thickBot="1" x14ac:dyDescent="0.4">
      <c r="A46" s="19" t="s">
        <v>62</v>
      </c>
      <c r="B46" s="20">
        <v>4.09</v>
      </c>
      <c r="C46" s="20">
        <v>1.44</v>
      </c>
      <c r="D46" s="21">
        <v>2.06</v>
      </c>
      <c r="G46" s="61"/>
      <c r="H46" s="65" t="s">
        <v>94</v>
      </c>
      <c r="I46" s="65">
        <v>2.29</v>
      </c>
      <c r="J46" s="65">
        <v>2.5499999999999998</v>
      </c>
      <c r="K46" s="65">
        <v>2.93</v>
      </c>
      <c r="L46">
        <f t="shared" si="0"/>
        <v>2.59</v>
      </c>
      <c r="M46" s="60">
        <f t="shared" si="1"/>
        <v>0.32186953878862462</v>
      </c>
      <c r="N46" s="65">
        <v>1.61</v>
      </c>
      <c r="O46" s="65">
        <v>1.48</v>
      </c>
      <c r="P46" s="65">
        <v>2.0499999999999998</v>
      </c>
      <c r="Q46">
        <f t="shared" si="2"/>
        <v>1.7133333333333332</v>
      </c>
      <c r="R46" s="60">
        <f t="shared" si="3"/>
        <v>0.29871948937646081</v>
      </c>
      <c r="S46" s="65">
        <v>1.7</v>
      </c>
      <c r="T46" s="65">
        <v>1.23</v>
      </c>
      <c r="U46" s="65">
        <v>1.77</v>
      </c>
      <c r="V46">
        <f>AVERAGE(S46:U46)</f>
        <v>1.5666666666666664</v>
      </c>
      <c r="W46" s="60">
        <f t="shared" si="5"/>
        <v>0.29365512652316272</v>
      </c>
    </row>
    <row r="47" spans="1:186" x14ac:dyDescent="0.35">
      <c r="G47" s="61"/>
      <c r="H47" s="65" t="s">
        <v>95</v>
      </c>
      <c r="I47" s="65">
        <v>2.88</v>
      </c>
      <c r="J47" s="65">
        <v>2.78</v>
      </c>
      <c r="K47" s="65">
        <v>2.4900000000000002</v>
      </c>
      <c r="L47">
        <f t="shared" si="0"/>
        <v>2.7166666666666668</v>
      </c>
      <c r="M47" s="60">
        <f t="shared" si="1"/>
        <v>0.20256686138984642</v>
      </c>
      <c r="N47" s="65">
        <v>1.95</v>
      </c>
      <c r="O47" s="65">
        <v>2.0099999999999998</v>
      </c>
      <c r="P47" s="65">
        <v>1.68</v>
      </c>
      <c r="Q47">
        <f t="shared" si="2"/>
        <v>1.88</v>
      </c>
      <c r="R47" s="60">
        <f t="shared" si="3"/>
        <v>0.1757839583124694</v>
      </c>
      <c r="S47" s="65"/>
      <c r="T47" s="65"/>
      <c r="U47" s="65"/>
      <c r="W47" s="60"/>
    </row>
    <row r="48" spans="1:186" ht="15" thickBot="1" x14ac:dyDescent="0.4">
      <c r="G48" s="61"/>
      <c r="H48" s="66" t="s">
        <v>96</v>
      </c>
      <c r="I48" s="67">
        <v>2.33</v>
      </c>
      <c r="J48" s="67">
        <v>2.8</v>
      </c>
      <c r="K48" s="67">
        <v>2.93</v>
      </c>
      <c r="L48">
        <f t="shared" si="0"/>
        <v>2.686666666666667</v>
      </c>
      <c r="M48" s="60">
        <f t="shared" si="1"/>
        <v>0.31564748269760257</v>
      </c>
      <c r="N48" s="67">
        <v>1.58</v>
      </c>
      <c r="O48" s="67">
        <v>1.73</v>
      </c>
      <c r="P48" s="67">
        <v>1.84</v>
      </c>
      <c r="Q48">
        <f t="shared" si="2"/>
        <v>1.7166666666666668</v>
      </c>
      <c r="R48" s="60">
        <f t="shared" si="3"/>
        <v>0.13051181300301259</v>
      </c>
      <c r="S48" s="67">
        <v>1.99</v>
      </c>
      <c r="T48" s="67">
        <v>1.87</v>
      </c>
      <c r="U48" s="67">
        <v>2.0099999999999998</v>
      </c>
      <c r="V48">
        <f t="shared" si="4"/>
        <v>1.9566666666666668</v>
      </c>
      <c r="W48" s="60">
        <f t="shared" si="5"/>
        <v>7.5718777944003515E-2</v>
      </c>
    </row>
    <row r="49" spans="1:23" ht="15" thickBot="1" x14ac:dyDescent="0.4">
      <c r="A49" s="22" t="s">
        <v>63</v>
      </c>
      <c r="B49" s="23"/>
      <c r="C49" s="23"/>
      <c r="D49" s="24"/>
      <c r="G49" s="61"/>
      <c r="H49" s="66" t="s">
        <v>97</v>
      </c>
      <c r="I49" s="67">
        <v>2.5499999999999998</v>
      </c>
      <c r="J49" s="67">
        <v>2.46</v>
      </c>
      <c r="K49" s="67">
        <v>2.65</v>
      </c>
      <c r="L49">
        <f t="shared" si="0"/>
        <v>2.5533333333333332</v>
      </c>
      <c r="M49" s="60">
        <f t="shared" si="1"/>
        <v>9.5043849529221652E-2</v>
      </c>
      <c r="N49" s="67">
        <v>1.59</v>
      </c>
      <c r="O49" s="67">
        <v>1.48</v>
      </c>
      <c r="P49" s="67">
        <v>1.77</v>
      </c>
      <c r="Q49">
        <f t="shared" si="2"/>
        <v>1.6133333333333333</v>
      </c>
      <c r="R49" s="60">
        <f t="shared" si="3"/>
        <v>0.14640127503998501</v>
      </c>
      <c r="S49" s="67"/>
      <c r="T49" s="67"/>
      <c r="U49" s="67"/>
      <c r="W49" s="60"/>
    </row>
    <row r="50" spans="1:23" x14ac:dyDescent="0.35">
      <c r="A50" s="25" t="s">
        <v>55</v>
      </c>
      <c r="B50" s="26" t="s">
        <v>64</v>
      </c>
      <c r="C50" s="26" t="s">
        <v>57</v>
      </c>
      <c r="D50" s="27" t="s">
        <v>58</v>
      </c>
      <c r="M50" s="60"/>
      <c r="R50" s="60"/>
      <c r="W50" s="60"/>
    </row>
    <row r="51" spans="1:23" x14ac:dyDescent="0.35">
      <c r="A51" s="16" t="s">
        <v>65</v>
      </c>
      <c r="B51" s="28">
        <v>2.63</v>
      </c>
      <c r="C51" s="28">
        <v>1.03</v>
      </c>
      <c r="D51" s="18">
        <v>1.83</v>
      </c>
      <c r="G51" s="61"/>
      <c r="I51" s="59" t="s">
        <v>98</v>
      </c>
      <c r="J51" s="59"/>
      <c r="K51" s="59"/>
      <c r="M51" s="60"/>
      <c r="N51" s="59" t="s">
        <v>82</v>
      </c>
      <c r="O51" s="59"/>
      <c r="P51" s="59"/>
      <c r="R51" s="60"/>
      <c r="S51" s="59" t="s">
        <v>83</v>
      </c>
      <c r="T51" s="59"/>
      <c r="U51" s="59"/>
      <c r="V51" s="46" t="s">
        <v>87</v>
      </c>
      <c r="W51" s="60" t="s">
        <v>88</v>
      </c>
    </row>
    <row r="52" spans="1:23" ht="15" thickBot="1" x14ac:dyDescent="0.4">
      <c r="A52" s="19" t="s">
        <v>66</v>
      </c>
      <c r="B52" s="29">
        <v>2.97</v>
      </c>
      <c r="C52" s="29">
        <v>0.85</v>
      </c>
      <c r="D52" s="21">
        <v>1.86</v>
      </c>
      <c r="G52" s="61"/>
      <c r="H52" s="46"/>
      <c r="I52" s="46" t="s">
        <v>84</v>
      </c>
      <c r="J52" s="46" t="s">
        <v>85</v>
      </c>
      <c r="K52" s="46" t="s">
        <v>86</v>
      </c>
      <c r="L52" s="46" t="s">
        <v>87</v>
      </c>
      <c r="M52" s="60" t="s">
        <v>88</v>
      </c>
      <c r="N52" s="46" t="s">
        <v>84</v>
      </c>
      <c r="O52" s="46" t="s">
        <v>85</v>
      </c>
      <c r="P52" s="46" t="s">
        <v>86</v>
      </c>
      <c r="Q52" s="46" t="s">
        <v>87</v>
      </c>
      <c r="R52" s="60" t="s">
        <v>88</v>
      </c>
      <c r="S52" s="46" t="s">
        <v>84</v>
      </c>
      <c r="T52" s="46" t="s">
        <v>85</v>
      </c>
      <c r="U52" s="46" t="s">
        <v>86</v>
      </c>
      <c r="W52" s="60"/>
    </row>
    <row r="53" spans="1:23" x14ac:dyDescent="0.35">
      <c r="G53" s="61"/>
      <c r="H53" s="62" t="s">
        <v>99</v>
      </c>
      <c r="I53" s="62">
        <v>1.1399999999999999</v>
      </c>
      <c r="J53" s="62">
        <v>1.1599999999999999</v>
      </c>
      <c r="K53" s="62">
        <v>1.22</v>
      </c>
      <c r="L53">
        <f>AVERAGE(I53:K53)</f>
        <v>1.1733333333333331</v>
      </c>
      <c r="M53" s="60">
        <f>STDEV(I53:K53)</f>
        <v>4.1633319989322688E-2</v>
      </c>
      <c r="N53" s="62">
        <v>0.75</v>
      </c>
      <c r="O53" s="62">
        <v>0.79</v>
      </c>
      <c r="P53" s="62">
        <v>0.82</v>
      </c>
      <c r="Q53">
        <f>AVERAGE(N53:P53)</f>
        <v>0.78666666666666663</v>
      </c>
      <c r="R53" s="60">
        <f>STDEV(N53:P53)</f>
        <v>3.5118845842842444E-2</v>
      </c>
      <c r="S53" s="62">
        <v>0.99</v>
      </c>
      <c r="T53" s="62">
        <v>0.87</v>
      </c>
      <c r="U53" s="62">
        <v>1.1000000000000001</v>
      </c>
      <c r="V53">
        <f>AVERAGE(S53:U53)</f>
        <v>0.98666666666666669</v>
      </c>
      <c r="W53" s="60">
        <f>STDEV(S53:U53)</f>
        <v>0.11503622617824937</v>
      </c>
    </row>
    <row r="54" spans="1:23" ht="15" thickBot="1" x14ac:dyDescent="0.4">
      <c r="G54" s="61"/>
      <c r="H54" s="62" t="s">
        <v>90</v>
      </c>
      <c r="I54" s="62">
        <v>1.31</v>
      </c>
      <c r="J54" s="62">
        <v>1.26</v>
      </c>
      <c r="K54" s="62">
        <v>1.27</v>
      </c>
      <c r="L54">
        <f t="shared" ref="L54:L60" si="6">AVERAGE(I54:K54)</f>
        <v>1.28</v>
      </c>
      <c r="M54" s="60">
        <f t="shared" ref="M54:M60" si="7">STDEV(I54:K54)</f>
        <v>2.6457513110645932E-2</v>
      </c>
      <c r="N54" s="62">
        <v>0.86</v>
      </c>
      <c r="O54" s="62">
        <v>0.82</v>
      </c>
      <c r="P54" s="62">
        <v>0.77</v>
      </c>
      <c r="Q54">
        <f t="shared" ref="Q54:Q60" si="8">AVERAGE(N54:P54)</f>
        <v>0.81666666666666676</v>
      </c>
      <c r="R54" s="60">
        <f t="shared" ref="R54:R60" si="9">STDEV(N54:P54)</f>
        <v>4.5092497528228928E-2</v>
      </c>
      <c r="S54" s="62"/>
      <c r="T54" s="62"/>
      <c r="U54" s="62"/>
      <c r="W54" s="60"/>
    </row>
    <row r="55" spans="1:23" ht="15" thickBot="1" x14ac:dyDescent="0.4">
      <c r="A55" s="30" t="s">
        <v>67</v>
      </c>
      <c r="B55" s="31"/>
      <c r="C55" s="31"/>
      <c r="D55" s="32"/>
      <c r="G55" s="64" t="s">
        <v>100</v>
      </c>
      <c r="H55" s="63" t="s">
        <v>101</v>
      </c>
      <c r="I55" s="63">
        <v>1.26</v>
      </c>
      <c r="J55" s="63">
        <v>1.03</v>
      </c>
      <c r="K55" s="63">
        <v>1.1599999999999999</v>
      </c>
      <c r="L55">
        <f t="shared" si="6"/>
        <v>1.1500000000000001</v>
      </c>
      <c r="M55" s="60">
        <f t="shared" si="7"/>
        <v>0.11532562594670794</v>
      </c>
      <c r="N55" s="63">
        <v>0.93</v>
      </c>
      <c r="O55" s="63">
        <v>0.75</v>
      </c>
      <c r="P55" s="63">
        <v>0.88</v>
      </c>
      <c r="Q55">
        <f t="shared" si="8"/>
        <v>0.85333333333333339</v>
      </c>
      <c r="R55" s="60">
        <f t="shared" si="9"/>
        <v>9.2915732431775713E-2</v>
      </c>
      <c r="S55" s="63">
        <v>1.0900000000000001</v>
      </c>
      <c r="T55" s="63">
        <v>0.97</v>
      </c>
      <c r="U55" s="63">
        <v>1.1000000000000001</v>
      </c>
      <c r="V55">
        <f t="shared" ref="V55:V59" si="10">AVERAGE(S55:U55)</f>
        <v>1.0533333333333335</v>
      </c>
      <c r="W55" s="60">
        <f t="shared" ref="W55:W59" si="11">STDEV(S55:U55)</f>
        <v>7.2341781380702408E-2</v>
      </c>
    </row>
    <row r="56" spans="1:23" x14ac:dyDescent="0.35">
      <c r="A56" s="33" t="s">
        <v>55</v>
      </c>
      <c r="B56" s="5" t="s">
        <v>68</v>
      </c>
      <c r="C56" s="5" t="s">
        <v>57</v>
      </c>
      <c r="D56" s="34" t="s">
        <v>69</v>
      </c>
      <c r="G56" s="61"/>
      <c r="H56" s="63" t="s">
        <v>93</v>
      </c>
      <c r="I56" s="63">
        <v>1.1000000000000001</v>
      </c>
      <c r="J56" s="63">
        <v>1.18</v>
      </c>
      <c r="K56" s="63">
        <v>1.02</v>
      </c>
      <c r="L56">
        <f t="shared" si="6"/>
        <v>1.1000000000000001</v>
      </c>
      <c r="M56" s="60">
        <f t="shared" si="7"/>
        <v>7.999999999999996E-2</v>
      </c>
      <c r="N56" s="63">
        <v>0.81</v>
      </c>
      <c r="O56" s="63">
        <v>0.86</v>
      </c>
      <c r="P56" s="63">
        <v>0.76</v>
      </c>
      <c r="Q56">
        <f t="shared" si="8"/>
        <v>0.80999999999999994</v>
      </c>
      <c r="R56" s="60">
        <f t="shared" si="9"/>
        <v>4.9999999999999989E-2</v>
      </c>
      <c r="S56" s="63"/>
      <c r="T56" s="63"/>
      <c r="U56" s="63"/>
      <c r="W56" s="60"/>
    </row>
    <row r="57" spans="1:23" x14ac:dyDescent="0.35">
      <c r="A57" s="35" t="s">
        <v>59</v>
      </c>
      <c r="B57" s="1">
        <v>5.67</v>
      </c>
      <c r="C57" s="1">
        <v>2.13</v>
      </c>
      <c r="D57" s="36">
        <v>2.0099999999999998</v>
      </c>
      <c r="G57" s="61"/>
      <c r="H57" s="65" t="s">
        <v>94</v>
      </c>
      <c r="I57" s="65">
        <v>1.1100000000000001</v>
      </c>
      <c r="J57" s="65">
        <v>1.02</v>
      </c>
      <c r="K57" s="65">
        <v>1.28</v>
      </c>
      <c r="L57">
        <f t="shared" si="6"/>
        <v>1.1366666666666667</v>
      </c>
      <c r="M57" s="60">
        <f t="shared" si="7"/>
        <v>0.13203534880225573</v>
      </c>
      <c r="N57" s="65">
        <v>0.85</v>
      </c>
      <c r="O57" s="65">
        <v>0.68</v>
      </c>
      <c r="P57" s="65">
        <v>0.93</v>
      </c>
      <c r="Q57">
        <f t="shared" si="8"/>
        <v>0.82</v>
      </c>
      <c r="R57" s="60">
        <f t="shared" si="9"/>
        <v>0.12767145334803784</v>
      </c>
      <c r="S57" s="65">
        <v>1.29</v>
      </c>
      <c r="T57" s="65">
        <v>0.9</v>
      </c>
      <c r="U57" s="65">
        <v>1.05</v>
      </c>
      <c r="V57">
        <f t="shared" si="10"/>
        <v>1.08</v>
      </c>
      <c r="W57" s="60">
        <f t="shared" si="11"/>
        <v>0.19672315572905935</v>
      </c>
    </row>
    <row r="58" spans="1:23" x14ac:dyDescent="0.35">
      <c r="A58" s="35" t="s">
        <v>60</v>
      </c>
      <c r="B58" s="1">
        <v>6.01</v>
      </c>
      <c r="C58" s="1">
        <v>1.75</v>
      </c>
      <c r="D58" s="36">
        <v>1.9</v>
      </c>
      <c r="G58" s="61"/>
      <c r="H58" s="65" t="s">
        <v>95</v>
      </c>
      <c r="I58" s="65">
        <v>1.18</v>
      </c>
      <c r="J58" s="65">
        <v>1.24</v>
      </c>
      <c r="K58" s="65">
        <v>1.07</v>
      </c>
      <c r="L58">
        <f t="shared" si="6"/>
        <v>1.1633333333333333</v>
      </c>
      <c r="M58" s="60">
        <f t="shared" si="7"/>
        <v>8.6216781042517038E-2</v>
      </c>
      <c r="N58" s="65">
        <v>0.91</v>
      </c>
      <c r="O58" s="65">
        <v>0.87</v>
      </c>
      <c r="P58" s="65">
        <v>0.79</v>
      </c>
      <c r="Q58">
        <f t="shared" si="8"/>
        <v>0.8566666666666668</v>
      </c>
      <c r="R58" s="60">
        <f t="shared" si="9"/>
        <v>6.1101009266077859E-2</v>
      </c>
      <c r="S58" s="65"/>
      <c r="T58" s="65"/>
      <c r="U58" s="65"/>
      <c r="W58" s="60"/>
    </row>
    <row r="59" spans="1:23" x14ac:dyDescent="0.35">
      <c r="A59" s="35" t="s">
        <v>61</v>
      </c>
      <c r="B59" s="1">
        <v>3.21</v>
      </c>
      <c r="C59" s="1">
        <v>1.7</v>
      </c>
      <c r="D59" s="36">
        <v>2.5099999999999998</v>
      </c>
      <c r="G59" s="61"/>
      <c r="H59" s="66" t="s">
        <v>96</v>
      </c>
      <c r="I59" s="67">
        <v>0.9</v>
      </c>
      <c r="J59" s="67">
        <v>1.0900000000000001</v>
      </c>
      <c r="K59" s="67">
        <v>1.28</v>
      </c>
      <c r="L59">
        <f t="shared" si="6"/>
        <v>1.0900000000000001</v>
      </c>
      <c r="M59" s="60">
        <f t="shared" si="7"/>
        <v>0.18999999999999889</v>
      </c>
      <c r="N59" s="67">
        <v>0.68</v>
      </c>
      <c r="O59" s="67">
        <v>0.83</v>
      </c>
      <c r="P59" s="67">
        <v>0.91</v>
      </c>
      <c r="Q59">
        <f t="shared" si="8"/>
        <v>0.80666666666666664</v>
      </c>
      <c r="R59" s="60">
        <f t="shared" si="9"/>
        <v>0.11676186592091352</v>
      </c>
      <c r="S59" s="67">
        <v>1.1000000000000001</v>
      </c>
      <c r="T59" s="67">
        <v>1.03</v>
      </c>
      <c r="U59" s="67">
        <v>1.02</v>
      </c>
      <c r="V59">
        <f t="shared" si="10"/>
        <v>1.05</v>
      </c>
      <c r="W59" s="60">
        <f t="shared" si="11"/>
        <v>4.3588989435406775E-2</v>
      </c>
    </row>
    <row r="60" spans="1:23" x14ac:dyDescent="0.35">
      <c r="A60" s="35" t="s">
        <v>62</v>
      </c>
      <c r="B60" s="1">
        <v>4.5</v>
      </c>
      <c r="C60" s="1">
        <v>2.0299999999999998</v>
      </c>
      <c r="D60" s="36">
        <v>2.78</v>
      </c>
      <c r="G60" s="61"/>
      <c r="H60" s="66" t="s">
        <v>97</v>
      </c>
      <c r="I60" s="67">
        <v>1.1599999999999999</v>
      </c>
      <c r="J60" s="67">
        <v>1.05</v>
      </c>
      <c r="K60" s="67">
        <v>1.1299999999999999</v>
      </c>
      <c r="L60">
        <f t="shared" si="6"/>
        <v>1.1133333333333333</v>
      </c>
      <c r="M60" s="60">
        <f t="shared" si="7"/>
        <v>5.6862407030773193E-2</v>
      </c>
      <c r="N60" s="67">
        <v>0.81</v>
      </c>
      <c r="O60" s="67">
        <v>0.76</v>
      </c>
      <c r="P60" s="67">
        <v>0.85</v>
      </c>
      <c r="Q60">
        <f t="shared" si="8"/>
        <v>0.80666666666666664</v>
      </c>
      <c r="R60" s="60">
        <f t="shared" si="9"/>
        <v>4.5092497528228928E-2</v>
      </c>
      <c r="S60" s="67"/>
      <c r="T60" s="67"/>
      <c r="U60" s="67"/>
      <c r="W60" s="60"/>
    </row>
    <row r="61" spans="1:23" x14ac:dyDescent="0.35">
      <c r="A61" s="35" t="s">
        <v>70</v>
      </c>
      <c r="B61" s="1">
        <v>7.48</v>
      </c>
      <c r="C61" s="1">
        <v>2.1800000000000002</v>
      </c>
      <c r="D61" s="36">
        <v>1.9</v>
      </c>
    </row>
    <row r="62" spans="1:23" ht="15" thickBot="1" x14ac:dyDescent="0.4">
      <c r="A62" s="37" t="s">
        <v>71</v>
      </c>
      <c r="B62" s="38">
        <v>8.49</v>
      </c>
      <c r="C62" s="38">
        <v>1.61</v>
      </c>
      <c r="D62" s="39">
        <v>2.78</v>
      </c>
    </row>
    <row r="64" spans="1:23" ht="15" thickBot="1" x14ac:dyDescent="0.4"/>
    <row r="65" spans="1:4" ht="15" thickBot="1" x14ac:dyDescent="0.4">
      <c r="A65" s="40" t="s">
        <v>72</v>
      </c>
      <c r="B65" s="41"/>
      <c r="C65" s="41"/>
      <c r="D65" s="42"/>
    </row>
    <row r="66" spans="1:4" x14ac:dyDescent="0.35">
      <c r="A66" s="43" t="s">
        <v>55</v>
      </c>
      <c r="B66" s="44" t="s">
        <v>68</v>
      </c>
      <c r="C66" s="44" t="s">
        <v>57</v>
      </c>
      <c r="D66" s="9" t="s">
        <v>58</v>
      </c>
    </row>
    <row r="67" spans="1:4" x14ac:dyDescent="0.35">
      <c r="A67" s="35" t="s">
        <v>59</v>
      </c>
      <c r="B67" s="1">
        <v>3.09</v>
      </c>
      <c r="C67" s="1">
        <v>0.97</v>
      </c>
      <c r="D67" s="36">
        <v>4.59</v>
      </c>
    </row>
    <row r="68" spans="1:4" x14ac:dyDescent="0.35">
      <c r="A68" s="35" t="s">
        <v>60</v>
      </c>
      <c r="B68" s="1">
        <v>3.44</v>
      </c>
      <c r="C68" s="1">
        <v>1.1399999999999999</v>
      </c>
      <c r="D68" s="36">
        <v>5.05</v>
      </c>
    </row>
    <row r="69" spans="1:4" x14ac:dyDescent="0.35">
      <c r="A69" s="35" t="s">
        <v>73</v>
      </c>
      <c r="B69" s="1">
        <v>4.46</v>
      </c>
      <c r="C69" s="1">
        <v>1.22</v>
      </c>
      <c r="D69" s="36">
        <v>3.68</v>
      </c>
    </row>
    <row r="70" spans="1:4" x14ac:dyDescent="0.35">
      <c r="A70" s="35" t="s">
        <v>62</v>
      </c>
      <c r="B70" s="1">
        <v>6.75</v>
      </c>
      <c r="C70" s="1">
        <v>2.19</v>
      </c>
      <c r="D70" s="36">
        <v>3.14</v>
      </c>
    </row>
    <row r="71" spans="1:4" x14ac:dyDescent="0.35">
      <c r="A71" s="35" t="s">
        <v>70</v>
      </c>
      <c r="B71" s="1">
        <v>4.1399999999999997</v>
      </c>
      <c r="C71" s="1">
        <v>1</v>
      </c>
      <c r="D71" s="36">
        <v>4.59</v>
      </c>
    </row>
    <row r="72" spans="1:4" ht="15" thickBot="1" x14ac:dyDescent="0.4">
      <c r="A72" s="37" t="s">
        <v>71</v>
      </c>
      <c r="B72" s="38">
        <v>6.63</v>
      </c>
      <c r="C72" s="38">
        <v>2.67</v>
      </c>
      <c r="D72" s="39">
        <v>3.68</v>
      </c>
    </row>
    <row r="74" spans="1:4" ht="15" thickBot="1" x14ac:dyDescent="0.4"/>
    <row r="75" spans="1:4" ht="15" thickBot="1" x14ac:dyDescent="0.4">
      <c r="A75" s="30" t="s">
        <v>74</v>
      </c>
      <c r="B75" s="31"/>
      <c r="C75" s="31"/>
      <c r="D75" s="32"/>
    </row>
    <row r="76" spans="1:4" x14ac:dyDescent="0.35">
      <c r="A76" s="45" t="s">
        <v>75</v>
      </c>
      <c r="B76" s="46" t="s">
        <v>68</v>
      </c>
      <c r="C76" s="5" t="s">
        <v>57</v>
      </c>
      <c r="D76" s="47" t="s">
        <v>58</v>
      </c>
    </row>
    <row r="77" spans="1:4" x14ac:dyDescent="0.35">
      <c r="A77" s="35" t="s">
        <v>59</v>
      </c>
      <c r="B77" s="1">
        <v>2.85</v>
      </c>
      <c r="C77" s="1">
        <v>1.1599999999999999</v>
      </c>
      <c r="D77" s="36">
        <v>4.1399999999999997</v>
      </c>
    </row>
    <row r="78" spans="1:4" x14ac:dyDescent="0.35">
      <c r="A78" s="35" t="s">
        <v>60</v>
      </c>
      <c r="B78" s="1">
        <v>3.05</v>
      </c>
      <c r="C78" s="1">
        <v>1.1499999999999999</v>
      </c>
      <c r="D78" s="36">
        <v>3.21</v>
      </c>
    </row>
    <row r="79" spans="1:4" x14ac:dyDescent="0.35">
      <c r="A79" s="35" t="s">
        <v>61</v>
      </c>
      <c r="B79" s="1">
        <v>4.82</v>
      </c>
      <c r="C79" s="1">
        <v>1.08</v>
      </c>
      <c r="D79" s="36">
        <v>2.4700000000000002</v>
      </c>
    </row>
    <row r="80" spans="1:4" x14ac:dyDescent="0.35">
      <c r="A80" s="35" t="s">
        <v>62</v>
      </c>
      <c r="B80" s="1">
        <v>7.26</v>
      </c>
      <c r="C80" s="1">
        <v>2.5</v>
      </c>
      <c r="D80" s="36">
        <v>2.61</v>
      </c>
    </row>
    <row r="81" spans="1:4" x14ac:dyDescent="0.35">
      <c r="A81" s="35" t="s">
        <v>70</v>
      </c>
      <c r="B81" s="1">
        <v>3.84</v>
      </c>
      <c r="C81" s="1">
        <v>1.97</v>
      </c>
      <c r="D81" s="36">
        <v>3.21</v>
      </c>
    </row>
    <row r="82" spans="1:4" ht="15" thickBot="1" x14ac:dyDescent="0.4">
      <c r="A82" s="37" t="s">
        <v>71</v>
      </c>
      <c r="B82" s="38">
        <v>5.78</v>
      </c>
      <c r="C82" s="38">
        <v>1.65</v>
      </c>
      <c r="D82" s="39">
        <v>2.61</v>
      </c>
    </row>
    <row r="84" spans="1:4" ht="15" thickBot="1" x14ac:dyDescent="0.4"/>
    <row r="85" spans="1:4" ht="15" thickBot="1" x14ac:dyDescent="0.4">
      <c r="A85" s="48" t="s">
        <v>76</v>
      </c>
      <c r="B85" s="49"/>
      <c r="C85" s="49"/>
      <c r="D85" s="50"/>
    </row>
    <row r="86" spans="1:4" x14ac:dyDescent="0.35">
      <c r="A86" s="43" t="s">
        <v>55</v>
      </c>
      <c r="B86" s="44" t="s">
        <v>68</v>
      </c>
      <c r="C86" s="44" t="s">
        <v>57</v>
      </c>
      <c r="D86" s="51" t="s">
        <v>58</v>
      </c>
    </row>
    <row r="87" spans="1:4" x14ac:dyDescent="0.35">
      <c r="A87" s="35" t="s">
        <v>59</v>
      </c>
      <c r="B87" s="1">
        <v>2.52</v>
      </c>
      <c r="C87" s="1">
        <v>1.07</v>
      </c>
      <c r="D87" s="36">
        <v>2.98</v>
      </c>
    </row>
    <row r="88" spans="1:4" x14ac:dyDescent="0.35">
      <c r="A88" s="35" t="s">
        <v>60</v>
      </c>
      <c r="B88" s="1">
        <v>2.91</v>
      </c>
      <c r="C88" s="1">
        <v>1.22</v>
      </c>
      <c r="D88" s="36">
        <v>3.13</v>
      </c>
    </row>
    <row r="89" spans="1:4" x14ac:dyDescent="0.35">
      <c r="A89" s="35" t="s">
        <v>61</v>
      </c>
      <c r="B89" s="1">
        <v>4.91</v>
      </c>
      <c r="C89" s="1">
        <v>1.1000000000000001</v>
      </c>
      <c r="D89" s="36">
        <v>3.15</v>
      </c>
    </row>
    <row r="90" spans="1:4" x14ac:dyDescent="0.35">
      <c r="A90" s="35" t="s">
        <v>62</v>
      </c>
      <c r="B90" s="1">
        <v>5.39</v>
      </c>
      <c r="C90" s="1">
        <v>1.46</v>
      </c>
      <c r="D90" s="36">
        <v>3.04</v>
      </c>
    </row>
    <row r="91" spans="1:4" x14ac:dyDescent="0.35">
      <c r="A91" s="35" t="s">
        <v>77</v>
      </c>
      <c r="B91" s="1">
        <v>2.5299999999999998</v>
      </c>
      <c r="C91" s="1">
        <v>1.1000000000000001</v>
      </c>
      <c r="D91" s="36">
        <v>3.13</v>
      </c>
    </row>
    <row r="92" spans="1:4" ht="15" thickBot="1" x14ac:dyDescent="0.4">
      <c r="A92" s="37" t="s">
        <v>71</v>
      </c>
      <c r="B92" s="38">
        <v>4.2699999999999996</v>
      </c>
      <c r="C92" s="38">
        <v>0.81</v>
      </c>
      <c r="D92" s="39">
        <v>3.04</v>
      </c>
    </row>
    <row r="93" spans="1:4" ht="15" thickBot="1" x14ac:dyDescent="0.4"/>
    <row r="94" spans="1:4" ht="17" thickBot="1" x14ac:dyDescent="0.5">
      <c r="A94" s="30" t="s">
        <v>78</v>
      </c>
      <c r="B94" s="31"/>
      <c r="C94" s="31"/>
      <c r="D94" s="32"/>
    </row>
    <row r="95" spans="1:4" x14ac:dyDescent="0.35">
      <c r="A95" s="52" t="s">
        <v>55</v>
      </c>
      <c r="B95" s="53" t="s">
        <v>68</v>
      </c>
      <c r="C95" s="53" t="s">
        <v>57</v>
      </c>
      <c r="D95" s="54" t="s">
        <v>58</v>
      </c>
    </row>
    <row r="96" spans="1:4" x14ac:dyDescent="0.35">
      <c r="A96" s="16" t="s">
        <v>59</v>
      </c>
      <c r="B96" s="28">
        <v>2.13</v>
      </c>
      <c r="C96" s="28">
        <v>0.27</v>
      </c>
      <c r="D96" s="18">
        <v>2.92</v>
      </c>
    </row>
    <row r="97" spans="1:4" x14ac:dyDescent="0.35">
      <c r="A97" s="16" t="s">
        <v>60</v>
      </c>
      <c r="B97" s="28">
        <v>3.12</v>
      </c>
      <c r="C97" s="28">
        <v>1.28</v>
      </c>
      <c r="D97" s="18">
        <v>2.69</v>
      </c>
    </row>
    <row r="98" spans="1:4" x14ac:dyDescent="0.35">
      <c r="A98" s="16" t="s">
        <v>61</v>
      </c>
      <c r="B98" s="28">
        <v>4.41</v>
      </c>
      <c r="C98" s="28">
        <v>0.83</v>
      </c>
      <c r="D98" s="18">
        <v>1.98</v>
      </c>
    </row>
    <row r="99" spans="1:4" x14ac:dyDescent="0.35">
      <c r="A99" s="16" t="s">
        <v>62</v>
      </c>
      <c r="B99" s="28">
        <v>4.72</v>
      </c>
      <c r="C99" s="28">
        <v>0.95</v>
      </c>
      <c r="D99" s="18">
        <v>2.0099999999999998</v>
      </c>
    </row>
    <row r="100" spans="1:4" x14ac:dyDescent="0.35">
      <c r="A100" s="16" t="s">
        <v>70</v>
      </c>
      <c r="B100" s="28">
        <v>2.42</v>
      </c>
      <c r="C100" s="28">
        <v>0.65</v>
      </c>
      <c r="D100" s="18">
        <v>2.69</v>
      </c>
    </row>
    <row r="101" spans="1:4" ht="15" thickBot="1" x14ac:dyDescent="0.4">
      <c r="A101" s="19" t="s">
        <v>71</v>
      </c>
      <c r="B101" s="29">
        <v>5.86</v>
      </c>
      <c r="C101" s="29">
        <v>1.22</v>
      </c>
      <c r="D101" s="21">
        <v>2.0099999999999998</v>
      </c>
    </row>
    <row r="103" spans="1:4" ht="15" thickBot="1" x14ac:dyDescent="0.4"/>
    <row r="104" spans="1:4" ht="15" thickBot="1" x14ac:dyDescent="0.4">
      <c r="A104" s="55" t="s">
        <v>79</v>
      </c>
      <c r="B104" s="56"/>
      <c r="C104" s="56"/>
      <c r="D104" s="57"/>
    </row>
    <row r="105" spans="1:4" x14ac:dyDescent="0.35">
      <c r="A105" s="58" t="s">
        <v>55</v>
      </c>
      <c r="B105" s="8" t="s">
        <v>68</v>
      </c>
      <c r="C105" s="8" t="s">
        <v>57</v>
      </c>
      <c r="D105" s="9" t="s">
        <v>58</v>
      </c>
    </row>
    <row r="106" spans="1:4" x14ac:dyDescent="0.35">
      <c r="A106" s="35" t="s">
        <v>59</v>
      </c>
      <c r="B106" s="1">
        <v>6.4</v>
      </c>
      <c r="C106" s="1">
        <v>0.88</v>
      </c>
      <c r="D106" s="36">
        <v>3.25</v>
      </c>
    </row>
    <row r="107" spans="1:4" x14ac:dyDescent="0.35">
      <c r="A107" s="35" t="s">
        <v>60</v>
      </c>
      <c r="B107" s="1">
        <v>7.74</v>
      </c>
      <c r="C107" s="1">
        <v>1.17</v>
      </c>
      <c r="D107" s="36">
        <v>3.28</v>
      </c>
    </row>
    <row r="108" spans="1:4" x14ac:dyDescent="0.35">
      <c r="A108" s="35" t="s">
        <v>61</v>
      </c>
      <c r="B108" s="1">
        <v>15.89</v>
      </c>
      <c r="C108" s="1">
        <v>1.07</v>
      </c>
      <c r="D108" s="36">
        <v>16.93</v>
      </c>
    </row>
    <row r="109" spans="1:4" x14ac:dyDescent="0.35">
      <c r="A109" s="35" t="s">
        <v>62</v>
      </c>
      <c r="B109" s="1">
        <v>17.149999999999999</v>
      </c>
      <c r="C109" s="1">
        <v>1.93</v>
      </c>
      <c r="D109" s="36">
        <v>16.82</v>
      </c>
    </row>
    <row r="110" spans="1:4" x14ac:dyDescent="0.35">
      <c r="A110" s="35" t="s">
        <v>70</v>
      </c>
      <c r="B110" s="1">
        <v>4.66</v>
      </c>
      <c r="C110" s="1">
        <v>1.17</v>
      </c>
      <c r="D110" s="36">
        <v>3.82</v>
      </c>
    </row>
    <row r="111" spans="1:4" ht="15" thickBot="1" x14ac:dyDescent="0.4">
      <c r="A111" s="37" t="s">
        <v>71</v>
      </c>
      <c r="B111" s="38">
        <v>17.47</v>
      </c>
      <c r="C111" s="38">
        <v>2.06</v>
      </c>
      <c r="D111" s="39">
        <v>16.82</v>
      </c>
    </row>
    <row r="113" spans="1:4" ht="15" thickBot="1" x14ac:dyDescent="0.4"/>
    <row r="114" spans="1:4" ht="15" thickBot="1" x14ac:dyDescent="0.4">
      <c r="A114" s="48" t="s">
        <v>80</v>
      </c>
      <c r="B114" s="49"/>
      <c r="C114" s="49"/>
      <c r="D114" s="50"/>
    </row>
    <row r="115" spans="1:4" x14ac:dyDescent="0.35">
      <c r="A115" s="45" t="s">
        <v>55</v>
      </c>
      <c r="B115" s="46" t="s">
        <v>68</v>
      </c>
      <c r="C115" s="46" t="s">
        <v>57</v>
      </c>
      <c r="D115" s="47" t="s">
        <v>58</v>
      </c>
    </row>
    <row r="116" spans="1:4" x14ac:dyDescent="0.35">
      <c r="A116" s="35" t="s">
        <v>59</v>
      </c>
      <c r="B116" s="1">
        <v>8.75</v>
      </c>
      <c r="C116" s="1">
        <v>1.31</v>
      </c>
      <c r="D116" s="36">
        <v>7.21</v>
      </c>
    </row>
    <row r="117" spans="1:4" x14ac:dyDescent="0.35">
      <c r="A117" s="35" t="s">
        <v>60</v>
      </c>
      <c r="B117" s="1">
        <v>7.35</v>
      </c>
      <c r="C117" s="1">
        <v>2.4900000000000002</v>
      </c>
      <c r="D117" s="36">
        <v>5.32</v>
      </c>
    </row>
    <row r="118" spans="1:4" x14ac:dyDescent="0.35">
      <c r="A118" s="35" t="s">
        <v>61</v>
      </c>
      <c r="B118" s="1">
        <v>6.71</v>
      </c>
      <c r="C118" s="1">
        <v>2.72</v>
      </c>
      <c r="D118" s="36">
        <v>1.92</v>
      </c>
    </row>
    <row r="119" spans="1:4" x14ac:dyDescent="0.35">
      <c r="A119" s="35" t="s">
        <v>62</v>
      </c>
      <c r="B119" s="1">
        <v>5.42</v>
      </c>
      <c r="C119" s="1">
        <v>1.6</v>
      </c>
      <c r="D119" s="36">
        <v>1.92</v>
      </c>
    </row>
    <row r="120" spans="1:4" x14ac:dyDescent="0.35">
      <c r="A120" s="35" t="s">
        <v>70</v>
      </c>
      <c r="B120" s="1">
        <v>8.24</v>
      </c>
      <c r="C120" s="1">
        <v>1.61</v>
      </c>
      <c r="D120" s="36">
        <v>5.32</v>
      </c>
    </row>
    <row r="121" spans="1:4" ht="15" thickBot="1" x14ac:dyDescent="0.4">
      <c r="A121" s="37" t="s">
        <v>71</v>
      </c>
      <c r="B121" s="38">
        <v>5.47</v>
      </c>
      <c r="C121" s="38">
        <v>1.27</v>
      </c>
      <c r="D121" s="39">
        <v>1.92</v>
      </c>
    </row>
  </sheetData>
  <mergeCells count="14">
    <mergeCell ref="A104:D104"/>
    <mergeCell ref="A114:D114"/>
    <mergeCell ref="I40:K40"/>
    <mergeCell ref="N40:P40"/>
    <mergeCell ref="S40:U40"/>
    <mergeCell ref="I51:K51"/>
    <mergeCell ref="N51:P51"/>
    <mergeCell ref="S51:U51"/>
    <mergeCell ref="A41:D41"/>
    <mergeCell ref="A55:D55"/>
    <mergeCell ref="A65:D65"/>
    <mergeCell ref="A75:D75"/>
    <mergeCell ref="A85:D85"/>
    <mergeCell ref="A94:D9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lhoub, Georges</dc:creator>
  <cp:lastModifiedBy>Pawel Krawinski</cp:lastModifiedBy>
  <dcterms:created xsi:type="dcterms:W3CDTF">2026-01-29T06:15:56Z</dcterms:created>
  <dcterms:modified xsi:type="dcterms:W3CDTF">2026-02-06T12:07:52Z</dcterms:modified>
</cp:coreProperties>
</file>